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 of running te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66">
  <si>
    <t xml:space="preserve">T&amp;F - W1</t>
  </si>
  <si>
    <t xml:space="preserve">T&amp;F - W2</t>
  </si>
  <si>
    <t xml:space="preserve">T&amp;F - W3</t>
  </si>
  <si>
    <t xml:space="preserve">T&amp;F - W4</t>
  </si>
  <si>
    <t xml:space="preserve">T&amp;F - W5</t>
  </si>
  <si>
    <t xml:space="preserve">Foot-O - W1</t>
  </si>
  <si>
    <t xml:space="preserve">Foot-O - W2</t>
  </si>
  <si>
    <t xml:space="preserve">Foot-O - W3</t>
  </si>
  <si>
    <t xml:space="preserve">Foot-O - W4</t>
  </si>
  <si>
    <t xml:space="preserve">Foot-O - W5</t>
  </si>
  <si>
    <t xml:space="preserve">T&amp;F - M1</t>
  </si>
  <si>
    <t xml:space="preserve">T&amp;F - M2</t>
  </si>
  <si>
    <t xml:space="preserve">T&amp;F - M3</t>
  </si>
  <si>
    <t xml:space="preserve">T&amp;F - M4</t>
  </si>
  <si>
    <t xml:space="preserve">T&amp;F - M5</t>
  </si>
  <si>
    <t xml:space="preserve">T&amp;F - M6</t>
  </si>
  <si>
    <t xml:space="preserve">Foot-O - M1</t>
  </si>
  <si>
    <t xml:space="preserve">Foot-O - M2</t>
  </si>
  <si>
    <t xml:space="preserve">Foot-O - M3</t>
  </si>
  <si>
    <t xml:space="preserve">Foot-O - M4</t>
  </si>
  <si>
    <t xml:space="preserve">Foot-O - M5</t>
  </si>
  <si>
    <t xml:space="preserve">Foot-O - M6</t>
  </si>
  <si>
    <t xml:space="preserve">Running distance [m]</t>
  </si>
  <si>
    <t xml:space="preserve">Accumulated angle</t>
  </si>
  <si>
    <t xml:space="preserve">Running distance [m] </t>
  </si>
  <si>
    <t xml:space="preserve">Running distance [m]-W5a </t>
  </si>
  <si>
    <t xml:space="preserve">Accumulated angle -W5a  </t>
  </si>
  <si>
    <t xml:space="preserve">Running distance [m]-W5b </t>
  </si>
  <si>
    <t xml:space="preserve">Accumulated angle-W5b </t>
  </si>
  <si>
    <t xml:space="preserve">T&amp;F-W1</t>
  </si>
  <si>
    <t xml:space="preserve">T&amp;F-W2</t>
  </si>
  <si>
    <t xml:space="preserve">T&amp;F-W3</t>
  </si>
  <si>
    <t xml:space="preserve">T&amp;F-W4</t>
  </si>
  <si>
    <t xml:space="preserve">T&amp;F-W5</t>
  </si>
  <si>
    <t xml:space="preserve">T&amp;F-W6</t>
  </si>
  <si>
    <t xml:space="preserve">Foot-O-W1</t>
  </si>
  <si>
    <t xml:space="preserve">Foot-O-W2</t>
  </si>
  <si>
    <t xml:space="preserve">Foot-O-W3</t>
  </si>
  <si>
    <t xml:space="preserve">Foot-O-W4</t>
  </si>
  <si>
    <t xml:space="preserve">Foot-O-W5</t>
  </si>
  <si>
    <t xml:space="preserve">T&amp;F-M1</t>
  </si>
  <si>
    <t xml:space="preserve">T&amp;F-M2</t>
  </si>
  <si>
    <t xml:space="preserve">T&amp;F-M3</t>
  </si>
  <si>
    <t xml:space="preserve">T&amp;F-M4</t>
  </si>
  <si>
    <t xml:space="preserve">T&amp;F-M5</t>
  </si>
  <si>
    <t xml:space="preserve">T&amp;F-M6</t>
  </si>
  <si>
    <t xml:space="preserve">Foot-O-M1</t>
  </si>
  <si>
    <t xml:space="preserve">Foot-O-M2</t>
  </si>
  <si>
    <t xml:space="preserve">Foot-O-M3</t>
  </si>
  <si>
    <t xml:space="preserve">Foot-O-M4</t>
  </si>
  <si>
    <t xml:space="preserve">Foot-O-M5</t>
  </si>
  <si>
    <t xml:space="preserve">Foot-O-M6</t>
  </si>
  <si>
    <t xml:space="preserve">Bieg LA XY</t>
  </si>
  <si>
    <t xml:space="preserve">KLA1</t>
  </si>
  <si>
    <t xml:space="preserve">KLA2</t>
  </si>
  <si>
    <t xml:space="preserve">KLA3</t>
  </si>
  <si>
    <t xml:space="preserve">KLA4</t>
  </si>
  <si>
    <t xml:space="preserve">KLA5a</t>
  </si>
  <si>
    <t xml:space="preserve">KLA5b</t>
  </si>
  <si>
    <t xml:space="preserve">MLA1</t>
  </si>
  <si>
    <t xml:space="preserve">MLA2</t>
  </si>
  <si>
    <t xml:space="preserve">MLA3</t>
  </si>
  <si>
    <t xml:space="preserve">MLA4</t>
  </si>
  <si>
    <t xml:space="preserve">MLA5</t>
  </si>
  <si>
    <t xml:space="preserve">MLA6</t>
  </si>
  <si>
    <t xml:space="preserve">Bieg L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\ [$zł-415];[RED]\-#,##0.00\ [$zł-415]"/>
  </numFmts>
  <fonts count="10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Calibri"/>
      <family val="2"/>
      <charset val="238"/>
    </font>
    <font>
      <b val="true"/>
      <i val="true"/>
      <u val="single"/>
      <sz val="11"/>
      <color rgb="FF000000"/>
      <name val="Calibri"/>
      <family val="2"/>
      <charset val="238"/>
    </font>
    <font>
      <sz val="12"/>
      <color rgb="FF000000"/>
      <name val="Times New Roman"/>
      <family val="1"/>
      <charset val="238"/>
    </font>
    <font>
      <sz val="12"/>
      <color rgb="FF000000"/>
      <name val="Times New Roman"/>
      <family val="2"/>
    </font>
    <font>
      <sz val="13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5" fontId="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9128949615713"/>
          <c:y val="0.104939445818274"/>
          <c:w val="0.794098111775311"/>
          <c:h val="0.869887768689367"/>
        </c:manualLayout>
      </c:layout>
      <c:scatterChart>
        <c:scatterStyle val="line"/>
        <c:varyColors val="0"/>
        <c:ser>
          <c:idx val="0"/>
          <c:order val="0"/>
          <c:tx>
            <c:strRef>
              <c:f>'Results of running test'!$AA$42:$AA$42</c:f>
              <c:strCache>
                <c:ptCount val="1"/>
                <c:pt idx="0">
                  <c:v>T&amp;F-W1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A$43:$AA$548</c:f>
              <c:numCache>
                <c:formatCode>General</c:formatCode>
                <c:ptCount val="506"/>
                <c:pt idx="0">
                  <c:v>0</c:v>
                </c:pt>
                <c:pt idx="1">
                  <c:v>1.59513513791888</c:v>
                </c:pt>
                <c:pt idx="2">
                  <c:v>9.10476929632825</c:v>
                </c:pt>
                <c:pt idx="3">
                  <c:v>28.1996878483355</c:v>
                </c:pt>
                <c:pt idx="4">
                  <c:v>46.268838242059</c:v>
                </c:pt>
                <c:pt idx="5">
                  <c:v>65.1313403209781</c:v>
                </c:pt>
                <c:pt idx="6">
                  <c:v>82.7693504350548</c:v>
                </c:pt>
                <c:pt idx="7">
                  <c:v>99.23922545577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esults of running test'!$AB$42:$AB$42</c:f>
              <c:strCache>
                <c:ptCount val="1"/>
                <c:pt idx="0">
                  <c:v>T&amp;F-W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B$43:$AB$548</c:f>
              <c:numCache>
                <c:formatCode>General</c:formatCode>
                <c:ptCount val="506"/>
                <c:pt idx="9">
                  <c:v>0</c:v>
                </c:pt>
                <c:pt idx="10">
                  <c:v>15.3838325980935</c:v>
                </c:pt>
                <c:pt idx="11">
                  <c:v>33.0299243261632</c:v>
                </c:pt>
                <c:pt idx="12">
                  <c:v>54.0101931672983</c:v>
                </c:pt>
                <c:pt idx="13">
                  <c:v>69.0214219334619</c:v>
                </c:pt>
                <c:pt idx="14">
                  <c:v>71.3741129851082</c:v>
                </c:pt>
                <c:pt idx="15">
                  <c:v>58.0726375509275</c:v>
                </c:pt>
                <c:pt idx="16">
                  <c:v>36.551449201221</c:v>
                </c:pt>
                <c:pt idx="17">
                  <c:v>13.7340854452724</c:v>
                </c:pt>
                <c:pt idx="18">
                  <c:v>-0.340801499077628</c:v>
                </c:pt>
                <c:pt idx="19">
                  <c:v>-1.51314865607615</c:v>
                </c:pt>
                <c:pt idx="20">
                  <c:v>15.031218711681</c:v>
                </c:pt>
                <c:pt idx="21">
                  <c:v>36.937459021128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esults of running test'!$AC$42:$AC$42</c:f>
              <c:strCache>
                <c:ptCount val="1"/>
                <c:pt idx="0">
                  <c:v>T&amp;F-W3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C$43:$AC$548</c:f>
              <c:numCache>
                <c:formatCode>General</c:formatCode>
                <c:ptCount val="506"/>
                <c:pt idx="23">
                  <c:v>0</c:v>
                </c:pt>
                <c:pt idx="24">
                  <c:v>3.40759615554873</c:v>
                </c:pt>
                <c:pt idx="25">
                  <c:v>7.90791986552864</c:v>
                </c:pt>
                <c:pt idx="26">
                  <c:v>16.4540893706669</c:v>
                </c:pt>
                <c:pt idx="27">
                  <c:v>25.4945465908327</c:v>
                </c:pt>
                <c:pt idx="28">
                  <c:v>35.4083716494724</c:v>
                </c:pt>
                <c:pt idx="29">
                  <c:v>45.5973788915652</c:v>
                </c:pt>
                <c:pt idx="30">
                  <c:v>56.3237179626791</c:v>
                </c:pt>
                <c:pt idx="31">
                  <c:v>66.5139315058342</c:v>
                </c:pt>
                <c:pt idx="32">
                  <c:v>78.4381077585375</c:v>
                </c:pt>
                <c:pt idx="33">
                  <c:v>88.745271446739</c:v>
                </c:pt>
                <c:pt idx="34">
                  <c:v>100.355289071737</c:v>
                </c:pt>
                <c:pt idx="35">
                  <c:v>109.466645012102</c:v>
                </c:pt>
                <c:pt idx="36">
                  <c:v>119.46885299785</c:v>
                </c:pt>
                <c:pt idx="37">
                  <c:v>129.471060984805</c:v>
                </c:pt>
                <c:pt idx="38">
                  <c:v>139.819223311745</c:v>
                </c:pt>
                <c:pt idx="39">
                  <c:v>151.686436680196</c:v>
                </c:pt>
                <c:pt idx="40">
                  <c:v>162.650395432072</c:v>
                </c:pt>
                <c:pt idx="41">
                  <c:v>172.957559116611</c:v>
                </c:pt>
                <c:pt idx="42">
                  <c:v>185.404083600822</c:v>
                </c:pt>
                <c:pt idx="43">
                  <c:v>195.841329550866</c:v>
                </c:pt>
                <c:pt idx="44">
                  <c:v>208.347597625144</c:v>
                </c:pt>
                <c:pt idx="45">
                  <c:v>218.395267229868</c:v>
                </c:pt>
                <c:pt idx="46">
                  <c:v>228.585480773723</c:v>
                </c:pt>
                <c:pt idx="47">
                  <c:v>239.795340206042</c:v>
                </c:pt>
                <c:pt idx="48">
                  <c:v>248.694667141103</c:v>
                </c:pt>
                <c:pt idx="49">
                  <c:v>251.564682694112</c:v>
                </c:pt>
                <c:pt idx="50">
                  <c:v>253.909941113838</c:v>
                </c:pt>
                <c:pt idx="51">
                  <c:v>255.07031853788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esults of running test'!$AD$42:$AD$42</c:f>
              <c:strCache>
                <c:ptCount val="1"/>
                <c:pt idx="0">
                  <c:v>T&amp;F-W4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D$43:$AD$548</c:f>
              <c:numCache>
                <c:formatCode>General</c:formatCode>
                <c:ptCount val="506"/>
                <c:pt idx="53">
                  <c:v>0</c:v>
                </c:pt>
                <c:pt idx="54">
                  <c:v>1.29000587037619</c:v>
                </c:pt>
                <c:pt idx="55">
                  <c:v>2.26009360734631</c:v>
                </c:pt>
                <c:pt idx="56">
                  <c:v>3.23018135176504</c:v>
                </c:pt>
                <c:pt idx="57">
                  <c:v>3.49551302653761</c:v>
                </c:pt>
                <c:pt idx="58">
                  <c:v>3.49551301693146</c:v>
                </c:pt>
                <c:pt idx="59">
                  <c:v>3.84834649344858</c:v>
                </c:pt>
                <c:pt idx="60">
                  <c:v>4.55926235349152</c:v>
                </c:pt>
                <c:pt idx="61">
                  <c:v>5.20598750801445</c:v>
                </c:pt>
                <c:pt idx="62">
                  <c:v>8.02120090145321</c:v>
                </c:pt>
                <c:pt idx="63">
                  <c:v>9.07125238548527</c:v>
                </c:pt>
                <c:pt idx="64">
                  <c:v>13.4811465046419</c:v>
                </c:pt>
                <c:pt idx="65">
                  <c:v>18.3315852234436</c:v>
                </c:pt>
                <c:pt idx="66">
                  <c:v>23.9264235290767</c:v>
                </c:pt>
                <c:pt idx="67">
                  <c:v>31.3847854275384</c:v>
                </c:pt>
                <c:pt idx="68">
                  <c:v>39.4507714954537</c:v>
                </c:pt>
                <c:pt idx="69">
                  <c:v>49.0947277988449</c:v>
                </c:pt>
                <c:pt idx="70">
                  <c:v>57.8306101533458</c:v>
                </c:pt>
                <c:pt idx="71">
                  <c:v>68.344336364645</c:v>
                </c:pt>
                <c:pt idx="72">
                  <c:v>78.6029461312299</c:v>
                </c:pt>
                <c:pt idx="73">
                  <c:v>87.8187797042248</c:v>
                </c:pt>
                <c:pt idx="74">
                  <c:v>97.0346132676239</c:v>
                </c:pt>
                <c:pt idx="75">
                  <c:v>106.359971792745</c:v>
                </c:pt>
                <c:pt idx="76">
                  <c:v>115.787131495955</c:v>
                </c:pt>
                <c:pt idx="77">
                  <c:v>124.74915987098</c:v>
                </c:pt>
                <c:pt idx="78">
                  <c:v>133.641630852795</c:v>
                </c:pt>
                <c:pt idx="79">
                  <c:v>144.576490056218</c:v>
                </c:pt>
                <c:pt idx="80">
                  <c:v>155.609334520444</c:v>
                </c:pt>
                <c:pt idx="81">
                  <c:v>164.825168094538</c:v>
                </c:pt>
                <c:pt idx="82">
                  <c:v>174.00882831506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Results of running test'!$AE$42:$AE$42</c:f>
              <c:strCache>
                <c:ptCount val="1"/>
                <c:pt idx="0">
                  <c:v>T&amp;F-W5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E$43:$AE$548</c:f>
              <c:numCache>
                <c:formatCode>General</c:formatCode>
                <c:ptCount val="506"/>
                <c:pt idx="84">
                  <c:v>0</c:v>
                </c:pt>
                <c:pt idx="85">
                  <c:v>-3.5283347247936</c:v>
                </c:pt>
                <c:pt idx="86">
                  <c:v>-7.59964953413887</c:v>
                </c:pt>
                <c:pt idx="87">
                  <c:v>-14.0102498163997</c:v>
                </c:pt>
                <c:pt idx="88">
                  <c:v>-22.6377129408108</c:v>
                </c:pt>
                <c:pt idx="89">
                  <c:v>-32.382256604763</c:v>
                </c:pt>
                <c:pt idx="90">
                  <c:v>-44.5408635240889</c:v>
                </c:pt>
                <c:pt idx="91">
                  <c:v>-54.0485159617976</c:v>
                </c:pt>
                <c:pt idx="92">
                  <c:v>-66.9929134875729</c:v>
                </c:pt>
                <c:pt idx="93">
                  <c:v>-76.979910244711</c:v>
                </c:pt>
                <c:pt idx="94">
                  <c:v>-85.2582444373667</c:v>
                </c:pt>
                <c:pt idx="95">
                  <c:v>-93.9669785281825</c:v>
                </c:pt>
                <c:pt idx="96">
                  <c:v>-100.292140675468</c:v>
                </c:pt>
                <c:pt idx="97">
                  <c:v>-103.581680536498</c:v>
                </c:pt>
                <c:pt idx="98">
                  <c:v>-108.09542419031</c:v>
                </c:pt>
                <c:pt idx="99">
                  <c:v>-117.03026886367</c:v>
                </c:pt>
                <c:pt idx="100">
                  <c:v>-125.807066267655</c:v>
                </c:pt>
                <c:pt idx="101">
                  <c:v>-133.169862493979</c:v>
                </c:pt>
                <c:pt idx="102">
                  <c:v>-138.815081315286</c:v>
                </c:pt>
                <c:pt idx="103">
                  <c:v>-138.81508131528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Results of running test'!$AF$42:$AF$42</c:f>
              <c:strCache>
                <c:ptCount val="1"/>
                <c:pt idx="0">
                  <c:v>T&amp;F-W6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F$43:$AF$548</c:f>
              <c:numCache>
                <c:formatCode>General</c:formatCode>
                <c:ptCount val="506"/>
                <c:pt idx="105">
                  <c:v>0</c:v>
                </c:pt>
                <c:pt idx="106">
                  <c:v>-2.32075485450917</c:v>
                </c:pt>
                <c:pt idx="107">
                  <c:v>-5.70991924798637</c:v>
                </c:pt>
                <c:pt idx="108">
                  <c:v>-9.11751541012925</c:v>
                </c:pt>
                <c:pt idx="109">
                  <c:v>-11.4016008511464</c:v>
                </c:pt>
                <c:pt idx="110">
                  <c:v>-13.2947098300473</c:v>
                </c:pt>
                <c:pt idx="111">
                  <c:v>-15.566440602534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Results of running test'!$AG$42:$AG$42</c:f>
              <c:strCache>
                <c:ptCount val="1"/>
                <c:pt idx="0">
                  <c:v>Foot-O-W1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G$43:$AG$548</c:f>
              <c:numCache>
                <c:formatCode>General</c:formatCode>
                <c:ptCount val="506"/>
                <c:pt idx="113">
                  <c:v>0</c:v>
                </c:pt>
                <c:pt idx="114">
                  <c:v>-0.909831324824908</c:v>
                </c:pt>
                <c:pt idx="115">
                  <c:v>-5.01542893135609</c:v>
                </c:pt>
                <c:pt idx="116">
                  <c:v>-13.0895149543438</c:v>
                </c:pt>
                <c:pt idx="117">
                  <c:v>-21.2455317286093</c:v>
                </c:pt>
                <c:pt idx="118">
                  <c:v>-32.13659720547</c:v>
                </c:pt>
                <c:pt idx="119">
                  <c:v>-42.9423212337372</c:v>
                </c:pt>
                <c:pt idx="120">
                  <c:v>-49.2136084059747</c:v>
                </c:pt>
                <c:pt idx="121">
                  <c:v>-52.3545295383146</c:v>
                </c:pt>
                <c:pt idx="122">
                  <c:v>-51.4176728609496</c:v>
                </c:pt>
                <c:pt idx="123">
                  <c:v>-46.0334260934432</c:v>
                </c:pt>
                <c:pt idx="124">
                  <c:v>-36.1272970988733</c:v>
                </c:pt>
                <c:pt idx="125">
                  <c:v>-26.1958880386873</c:v>
                </c:pt>
                <c:pt idx="126">
                  <c:v>-14.574543005898</c:v>
                </c:pt>
                <c:pt idx="127">
                  <c:v>-4.89234008911589</c:v>
                </c:pt>
                <c:pt idx="128">
                  <c:v>2.20122724039366</c:v>
                </c:pt>
                <c:pt idx="129">
                  <c:v>5.51121738475842</c:v>
                </c:pt>
                <c:pt idx="130">
                  <c:v>6.72431655803096</c:v>
                </c:pt>
                <c:pt idx="131">
                  <c:v>1.94296014118568</c:v>
                </c:pt>
                <c:pt idx="132">
                  <c:v>-5.33971883680062</c:v>
                </c:pt>
                <c:pt idx="133">
                  <c:v>-16.120260385695</c:v>
                </c:pt>
                <c:pt idx="134">
                  <c:v>-27.592849920828</c:v>
                </c:pt>
                <c:pt idx="135">
                  <c:v>-37.3277089040065</c:v>
                </c:pt>
                <c:pt idx="136">
                  <c:v>-44.6187069447751</c:v>
                </c:pt>
                <c:pt idx="137">
                  <c:v>-48.685933519201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Results of running test'!$AH$42:$AH$42</c:f>
              <c:strCache>
                <c:ptCount val="1"/>
                <c:pt idx="0">
                  <c:v>Foot-O-W2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H$43:$AH$548</c:f>
              <c:numCache>
                <c:formatCode>General</c:formatCode>
                <c:ptCount val="506"/>
                <c:pt idx="139">
                  <c:v>0</c:v>
                </c:pt>
                <c:pt idx="140">
                  <c:v>2.3082018336416</c:v>
                </c:pt>
                <c:pt idx="141">
                  <c:v>5.40850471036028</c:v>
                </c:pt>
                <c:pt idx="142">
                  <c:v>13.5222447606584</c:v>
                </c:pt>
                <c:pt idx="143">
                  <c:v>20.9607089325842</c:v>
                </c:pt>
                <c:pt idx="144">
                  <c:v>30.2850904914429</c:v>
                </c:pt>
                <c:pt idx="145">
                  <c:v>39.5434981367397</c:v>
                </c:pt>
                <c:pt idx="146">
                  <c:v>50.5510680623908</c:v>
                </c:pt>
                <c:pt idx="147">
                  <c:v>61.277407132788</c:v>
                </c:pt>
                <c:pt idx="148">
                  <c:v>71.7940695126257</c:v>
                </c:pt>
                <c:pt idx="149">
                  <c:v>82.6429712928598</c:v>
                </c:pt>
                <c:pt idx="150">
                  <c:v>93.6879223407316</c:v>
                </c:pt>
                <c:pt idx="151">
                  <c:v>104.280048497705</c:v>
                </c:pt>
                <c:pt idx="152">
                  <c:v>116.120793107915</c:v>
                </c:pt>
                <c:pt idx="153">
                  <c:v>126.39104788652</c:v>
                </c:pt>
                <c:pt idx="154">
                  <c:v>137.355006639158</c:v>
                </c:pt>
                <c:pt idx="155">
                  <c:v>148.936697082202</c:v>
                </c:pt>
                <c:pt idx="156">
                  <c:v>160.409891874705</c:v>
                </c:pt>
                <c:pt idx="157">
                  <c:v>172.789643068036</c:v>
                </c:pt>
                <c:pt idx="158">
                  <c:v>180.834114437124</c:v>
                </c:pt>
                <c:pt idx="159">
                  <c:v>189.154248463728</c:v>
                </c:pt>
                <c:pt idx="160">
                  <c:v>195.417592072246</c:v>
                </c:pt>
                <c:pt idx="161">
                  <c:v>196.77954476785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Results of running test'!$AI$42:$AI$42</c:f>
              <c:strCache>
                <c:ptCount val="1"/>
                <c:pt idx="0">
                  <c:v>Foot-O-W3</c:v>
                </c:pt>
              </c:strCache>
            </c:strRef>
          </c:tx>
          <c:spPr>
            <a:solidFill>
              <a:srgbClr val="660066"/>
            </a:solidFill>
            <a:ln w="25200">
              <a:solidFill>
                <a:srgbClr val="6600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I$43:$AI$548</c:f>
              <c:numCache>
                <c:formatCode>General</c:formatCode>
                <c:ptCount val="506"/>
                <c:pt idx="163">
                  <c:v>0</c:v>
                </c:pt>
                <c:pt idx="164">
                  <c:v>-2.02600745458799</c:v>
                </c:pt>
                <c:pt idx="165">
                  <c:v>-8.0137234198968</c:v>
                </c:pt>
                <c:pt idx="166">
                  <c:v>-16.3526958883347</c:v>
                </c:pt>
                <c:pt idx="167">
                  <c:v>-27.2795333284304</c:v>
                </c:pt>
                <c:pt idx="168">
                  <c:v>-37.6798968124556</c:v>
                </c:pt>
                <c:pt idx="169">
                  <c:v>-45.5862072263267</c:v>
                </c:pt>
                <c:pt idx="170">
                  <c:v>-49.4583963167539</c:v>
                </c:pt>
                <c:pt idx="171">
                  <c:v>-52.8276816106436</c:v>
                </c:pt>
                <c:pt idx="172">
                  <c:v>-50.9080786855648</c:v>
                </c:pt>
                <c:pt idx="173">
                  <c:v>-46.9804581467943</c:v>
                </c:pt>
                <c:pt idx="174">
                  <c:v>-41.2902241317793</c:v>
                </c:pt>
                <c:pt idx="175">
                  <c:v>-33.1575742389197</c:v>
                </c:pt>
                <c:pt idx="176">
                  <c:v>-22.1464731845786</c:v>
                </c:pt>
                <c:pt idx="177">
                  <c:v>-12.0997551944042</c:v>
                </c:pt>
                <c:pt idx="178">
                  <c:v>-3.56623388817472</c:v>
                </c:pt>
                <c:pt idx="179">
                  <c:v>6.73522719648681</c:v>
                </c:pt>
                <c:pt idx="180">
                  <c:v>17.7319243623253</c:v>
                </c:pt>
                <c:pt idx="181">
                  <c:v>30.6228048886012</c:v>
                </c:pt>
                <c:pt idx="182">
                  <c:v>41.4545259051058</c:v>
                </c:pt>
                <c:pt idx="183">
                  <c:v>51.8635941448763</c:v>
                </c:pt>
                <c:pt idx="184">
                  <c:v>60.6403915432731</c:v>
                </c:pt>
                <c:pt idx="185">
                  <c:v>68.854527973287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Results of running test'!$AJ$42:$AJ$42</c:f>
              <c:strCache>
                <c:ptCount val="1"/>
                <c:pt idx="0">
                  <c:v>Foot-O-W4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J$43:$AJ$548</c:f>
              <c:numCache>
                <c:formatCode>General</c:formatCode>
                <c:ptCount val="506"/>
                <c:pt idx="187">
                  <c:v>0</c:v>
                </c:pt>
                <c:pt idx="188">
                  <c:v>-6.51570128992982</c:v>
                </c:pt>
                <c:pt idx="189">
                  <c:v>-20.0472266654075</c:v>
                </c:pt>
                <c:pt idx="190">
                  <c:v>-39.6712924038949</c:v>
                </c:pt>
                <c:pt idx="191">
                  <c:v>-58.8372836737836</c:v>
                </c:pt>
                <c:pt idx="192">
                  <c:v>-70.4890052988534</c:v>
                </c:pt>
                <c:pt idx="193">
                  <c:v>-71.9035322451657</c:v>
                </c:pt>
                <c:pt idx="194">
                  <c:v>-64.7754970096501</c:v>
                </c:pt>
                <c:pt idx="195">
                  <c:v>-49.1327850100638</c:v>
                </c:pt>
                <c:pt idx="196">
                  <c:v>-28.598978249932</c:v>
                </c:pt>
                <c:pt idx="197">
                  <c:v>-8.82657598517917</c:v>
                </c:pt>
                <c:pt idx="198">
                  <c:v>1.8061021000644</c:v>
                </c:pt>
                <c:pt idx="199">
                  <c:v>-1.50071390593155</c:v>
                </c:pt>
                <c:pt idx="200">
                  <c:v>-17.9300307400753</c:v>
                </c:pt>
                <c:pt idx="201">
                  <c:v>-37.5938632963076</c:v>
                </c:pt>
                <c:pt idx="202">
                  <c:v>-52.1313299588357</c:v>
                </c:pt>
                <c:pt idx="203">
                  <c:v>-55.6979239135533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Results of running test'!$AK$42:$AK$42</c:f>
              <c:strCache>
                <c:ptCount val="1"/>
                <c:pt idx="0">
                  <c:v>Foot-O-W5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K$43:$AK$548</c:f>
              <c:numCache>
                <c:formatCode>General</c:formatCode>
                <c:ptCount val="506"/>
                <c:pt idx="205">
                  <c:v>0</c:v>
                </c:pt>
                <c:pt idx="206">
                  <c:v>1.14898337217063</c:v>
                </c:pt>
                <c:pt idx="207">
                  <c:v>3.58992195798751</c:v>
                </c:pt>
                <c:pt idx="208">
                  <c:v>11.5251434422369</c:v>
                </c:pt>
                <c:pt idx="209">
                  <c:v>19.818137469264</c:v>
                </c:pt>
                <c:pt idx="210">
                  <c:v>26.5999654311233</c:v>
                </c:pt>
                <c:pt idx="211">
                  <c:v>21.8410777980734</c:v>
                </c:pt>
                <c:pt idx="212">
                  <c:v>13.6786768401885</c:v>
                </c:pt>
                <c:pt idx="213">
                  <c:v>1.36387006579952</c:v>
                </c:pt>
                <c:pt idx="214">
                  <c:v>-5.43029153403896</c:v>
                </c:pt>
                <c:pt idx="215">
                  <c:v>-5.91509190807099</c:v>
                </c:pt>
                <c:pt idx="216">
                  <c:v>-5.91509190807181</c:v>
                </c:pt>
                <c:pt idx="217">
                  <c:v>-2.32246643097805</c:v>
                </c:pt>
                <c:pt idx="218">
                  <c:v>4.62282954511256</c:v>
                </c:pt>
                <c:pt idx="219">
                  <c:v>16.470246160766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Results of running test'!$AL$42:$AL$42</c:f>
              <c:strCache>
                <c:ptCount val="1"/>
                <c:pt idx="0">
                  <c:v>T&amp;F-M1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L$43:$AL$548</c:f>
              <c:numCache>
                <c:formatCode>General</c:formatCode>
                <c:ptCount val="506"/>
                <c:pt idx="221">
                  <c:v>0</c:v>
                </c:pt>
                <c:pt idx="222">
                  <c:v>-10.3600881377052</c:v>
                </c:pt>
                <c:pt idx="223">
                  <c:v>-29.15737433529</c:v>
                </c:pt>
                <c:pt idx="224">
                  <c:v>-45.3099060830792</c:v>
                </c:pt>
                <c:pt idx="225">
                  <c:v>-63.6486115948799</c:v>
                </c:pt>
                <c:pt idx="226">
                  <c:v>-72.8288989895688</c:v>
                </c:pt>
                <c:pt idx="227">
                  <c:v>-71.0142164889045</c:v>
                </c:pt>
                <c:pt idx="228">
                  <c:v>-61.4622183418633</c:v>
                </c:pt>
                <c:pt idx="229">
                  <c:v>-48.2696963687957</c:v>
                </c:pt>
                <c:pt idx="230">
                  <c:v>-27.3281567557684</c:v>
                </c:pt>
                <c:pt idx="231">
                  <c:v>-3.67537198186286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Results of running test'!$AM$42:$AM$42</c:f>
              <c:strCache>
                <c:ptCount val="1"/>
                <c:pt idx="0">
                  <c:v>T&amp;F-M2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M$43:$AM$548</c:f>
              <c:numCache>
                <c:formatCode>General</c:formatCode>
                <c:ptCount val="506"/>
                <c:pt idx="233">
                  <c:v>0</c:v>
                </c:pt>
                <c:pt idx="234">
                  <c:v>-4.05928717784277</c:v>
                </c:pt>
                <c:pt idx="235">
                  <c:v>-12.8362601561981</c:v>
                </c:pt>
                <c:pt idx="236">
                  <c:v>-24.5315480371494</c:v>
                </c:pt>
                <c:pt idx="237">
                  <c:v>-35.5738393265223</c:v>
                </c:pt>
                <c:pt idx="238">
                  <c:v>-45.9302623147926</c:v>
                </c:pt>
                <c:pt idx="239">
                  <c:v>-59.1563434087827</c:v>
                </c:pt>
                <c:pt idx="240">
                  <c:v>-68.6473107678063</c:v>
                </c:pt>
                <c:pt idx="241">
                  <c:v>-71.5108253041841</c:v>
                </c:pt>
                <c:pt idx="242">
                  <c:v>-68.4701680541217</c:v>
                </c:pt>
                <c:pt idx="243">
                  <c:v>-63.1963723703695</c:v>
                </c:pt>
                <c:pt idx="244">
                  <c:v>-51.705674403549</c:v>
                </c:pt>
                <c:pt idx="245">
                  <c:v>-40.3675943405284</c:v>
                </c:pt>
                <c:pt idx="246">
                  <c:v>-31.4875018588705</c:v>
                </c:pt>
                <c:pt idx="247">
                  <c:v>-22.6573908644826</c:v>
                </c:pt>
                <c:pt idx="248">
                  <c:v>-16.946721084758</c:v>
                </c:pt>
                <c:pt idx="249">
                  <c:v>-15.4462752524727</c:v>
                </c:pt>
                <c:pt idx="250">
                  <c:v>-19.0450598117747</c:v>
                </c:pt>
                <c:pt idx="251">
                  <c:v>-24.4888576370512</c:v>
                </c:pt>
                <c:pt idx="252">
                  <c:v>-32.2689014031065</c:v>
                </c:pt>
                <c:pt idx="253">
                  <c:v>-43.4361238081475</c:v>
                </c:pt>
                <c:pt idx="254">
                  <c:v>-51.32555237187</c:v>
                </c:pt>
                <c:pt idx="255">
                  <c:v>-57.3270218079376</c:v>
                </c:pt>
                <c:pt idx="256">
                  <c:v>-58.6813509675419</c:v>
                </c:pt>
                <c:pt idx="257">
                  <c:v>-57.2365893052305</c:v>
                </c:pt>
                <c:pt idx="258">
                  <c:v>-53.8921730442705</c:v>
                </c:pt>
                <c:pt idx="259">
                  <c:v>-47.7565694516541</c:v>
                </c:pt>
                <c:pt idx="260">
                  <c:v>-36.1851482537237</c:v>
                </c:pt>
                <c:pt idx="261">
                  <c:v>-26.4716717207465</c:v>
                </c:pt>
                <c:pt idx="262">
                  <c:v>-19.0075778999129</c:v>
                </c:pt>
                <c:pt idx="263">
                  <c:v>-12.514348963397</c:v>
                </c:pt>
                <c:pt idx="264">
                  <c:v>-12.6272334917106</c:v>
                </c:pt>
                <c:pt idx="265">
                  <c:v>-20.0371808993721</c:v>
                </c:pt>
                <c:pt idx="266">
                  <c:v>-29.4090965236513</c:v>
                </c:pt>
                <c:pt idx="267">
                  <c:v>-42.5730755045935</c:v>
                </c:pt>
                <c:pt idx="268">
                  <c:v>-53.1764882178752</c:v>
                </c:pt>
                <c:pt idx="269">
                  <c:v>-59.4353601583788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Results of running test'!$AN$42:$AN$42</c:f>
              <c:strCache>
                <c:ptCount val="1"/>
                <c:pt idx="0">
                  <c:v>T&amp;F-M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N$43:$AN$548</c:f>
              <c:numCache>
                <c:formatCode>General</c:formatCode>
                <c:ptCount val="506"/>
                <c:pt idx="271">
                  <c:v>0</c:v>
                </c:pt>
                <c:pt idx="272">
                  <c:v>-0.983288665513238</c:v>
                </c:pt>
                <c:pt idx="273">
                  <c:v>-1.64778866604049</c:v>
                </c:pt>
                <c:pt idx="274">
                  <c:v>-6.62227433788682</c:v>
                </c:pt>
                <c:pt idx="275">
                  <c:v>-10.072132190113</c:v>
                </c:pt>
                <c:pt idx="276">
                  <c:v>-12.1589356332955</c:v>
                </c:pt>
                <c:pt idx="277">
                  <c:v>-14.5968526515522</c:v>
                </c:pt>
                <c:pt idx="278">
                  <c:v>-18.0467105112118</c:v>
                </c:pt>
                <c:pt idx="279">
                  <c:v>-21.2394272863204</c:v>
                </c:pt>
                <c:pt idx="280">
                  <c:v>-24.3376443032316</c:v>
                </c:pt>
                <c:pt idx="281">
                  <c:v>-31.5771604091921</c:v>
                </c:pt>
                <c:pt idx="282">
                  <c:v>-31.5771604091921</c:v>
                </c:pt>
                <c:pt idx="283">
                  <c:v>-32.6633116444336</c:v>
                </c:pt>
                <c:pt idx="284">
                  <c:v>-42.4538534101046</c:v>
                </c:pt>
                <c:pt idx="285">
                  <c:v>-54.5655114303048</c:v>
                </c:pt>
                <c:pt idx="286">
                  <c:v>-60.12106698487</c:v>
                </c:pt>
                <c:pt idx="287">
                  <c:v>-67.1896733959986</c:v>
                </c:pt>
                <c:pt idx="288">
                  <c:v>-77.4529341303931</c:v>
                </c:pt>
                <c:pt idx="289">
                  <c:v>-86.0174075620913</c:v>
                </c:pt>
                <c:pt idx="290">
                  <c:v>-91.212778018789</c:v>
                </c:pt>
                <c:pt idx="291">
                  <c:v>-93.5730714649372</c:v>
                </c:pt>
                <c:pt idx="292">
                  <c:v>-91.8250632110198</c:v>
                </c:pt>
                <c:pt idx="293">
                  <c:v>-88.0996027462045</c:v>
                </c:pt>
                <c:pt idx="294">
                  <c:v>-78.8993367078836</c:v>
                </c:pt>
                <c:pt idx="295">
                  <c:v>-68.0648771653339</c:v>
                </c:pt>
                <c:pt idx="296">
                  <c:v>-55.5106777186788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Results of running test'!$AO$42:$AO$42</c:f>
              <c:strCache>
                <c:ptCount val="1"/>
                <c:pt idx="0">
                  <c:v>T&amp;F-M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O$43:$AO$548</c:f>
              <c:numCache>
                <c:formatCode>General</c:formatCode>
                <c:ptCount val="506"/>
                <c:pt idx="298">
                  <c:v>0</c:v>
                </c:pt>
                <c:pt idx="299">
                  <c:v>2.15020697084632</c:v>
                </c:pt>
                <c:pt idx="300">
                  <c:v>4.33511695749804</c:v>
                </c:pt>
                <c:pt idx="301">
                  <c:v>9.33090868701435</c:v>
                </c:pt>
                <c:pt idx="302">
                  <c:v>16.1876318713385</c:v>
                </c:pt>
                <c:pt idx="303">
                  <c:v>24.9058442218431</c:v>
                </c:pt>
                <c:pt idx="304">
                  <c:v>36.4231211837999</c:v>
                </c:pt>
                <c:pt idx="305">
                  <c:v>48.6723573725712</c:v>
                </c:pt>
                <c:pt idx="306">
                  <c:v>60.0041180886509</c:v>
                </c:pt>
                <c:pt idx="307">
                  <c:v>72.4692011357348</c:v>
                </c:pt>
                <c:pt idx="308">
                  <c:v>83.0726138400294</c:v>
                </c:pt>
                <c:pt idx="309">
                  <c:v>94.0372039200462</c:v>
                </c:pt>
                <c:pt idx="310">
                  <c:v>103.899399979088</c:v>
                </c:pt>
                <c:pt idx="311">
                  <c:v>112.3319491944</c:v>
                </c:pt>
                <c:pt idx="312">
                  <c:v>119.144792028491</c:v>
                </c:pt>
                <c:pt idx="313">
                  <c:v>123.668829780602</c:v>
                </c:pt>
                <c:pt idx="314">
                  <c:v>128.465260780298</c:v>
                </c:pt>
                <c:pt idx="315">
                  <c:v>129.553785345983</c:v>
                </c:pt>
                <c:pt idx="316">
                  <c:v>128.555877338635</c:v>
                </c:pt>
                <c:pt idx="317">
                  <c:v>122.737241133106</c:v>
                </c:pt>
                <c:pt idx="318">
                  <c:v>114.013730818977</c:v>
                </c:pt>
                <c:pt idx="319">
                  <c:v>104.022602547429</c:v>
                </c:pt>
                <c:pt idx="320">
                  <c:v>92.2681516224662</c:v>
                </c:pt>
                <c:pt idx="321">
                  <c:v>81.2115799006941</c:v>
                </c:pt>
                <c:pt idx="322">
                  <c:v>69.3662682889889</c:v>
                </c:pt>
                <c:pt idx="323">
                  <c:v>57.8301369260821</c:v>
                </c:pt>
                <c:pt idx="324">
                  <c:v>47.928712153951</c:v>
                </c:pt>
                <c:pt idx="325">
                  <c:v>39.6649398078504</c:v>
                </c:pt>
                <c:pt idx="326">
                  <c:v>36.9822915092835</c:v>
                </c:pt>
                <c:pt idx="327">
                  <c:v>36.9822915102929</c:v>
                </c:pt>
                <c:pt idx="328">
                  <c:v>38.429789569731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Results of running test'!$AP$42:$AP$42</c:f>
              <c:strCache>
                <c:ptCount val="1"/>
                <c:pt idx="0">
                  <c:v>T&amp;F-M5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P$43:$AP$548</c:f>
              <c:numCache>
                <c:formatCode>General</c:formatCode>
                <c:ptCount val="506"/>
                <c:pt idx="330">
                  <c:v>0</c:v>
                </c:pt>
                <c:pt idx="331">
                  <c:v>2.3207548545081</c:v>
                </c:pt>
                <c:pt idx="332">
                  <c:v>4.97110742316105</c:v>
                </c:pt>
                <c:pt idx="333">
                  <c:v>9.41859199335185</c:v>
                </c:pt>
                <c:pt idx="334">
                  <c:v>14.9551116350082</c:v>
                </c:pt>
                <c:pt idx="335">
                  <c:v>20.6344385699125</c:v>
                </c:pt>
                <c:pt idx="336">
                  <c:v>27.2244085198016</c:v>
                </c:pt>
                <c:pt idx="337">
                  <c:v>33.0978352013712</c:v>
                </c:pt>
                <c:pt idx="338">
                  <c:v>40.4836924659868</c:v>
                </c:pt>
                <c:pt idx="339">
                  <c:v>46.5976281383004</c:v>
                </c:pt>
                <c:pt idx="340">
                  <c:v>55.3502016831412</c:v>
                </c:pt>
                <c:pt idx="341">
                  <c:v>62.5494610747155</c:v>
                </c:pt>
                <c:pt idx="342">
                  <c:v>69.7273285500018</c:v>
                </c:pt>
                <c:pt idx="343">
                  <c:v>78.8142516464587</c:v>
                </c:pt>
                <c:pt idx="344">
                  <c:v>85.8433493522595</c:v>
                </c:pt>
                <c:pt idx="345">
                  <c:v>93.8970046555947</c:v>
                </c:pt>
                <c:pt idx="346">
                  <c:v>100.265515464889</c:v>
                </c:pt>
                <c:pt idx="347">
                  <c:v>104.808977010434</c:v>
                </c:pt>
                <c:pt idx="348">
                  <c:v>107.129731864943</c:v>
                </c:pt>
                <c:pt idx="349">
                  <c:v>106.045818840118</c:v>
                </c:pt>
                <c:pt idx="350">
                  <c:v>104.909953450335</c:v>
                </c:pt>
                <c:pt idx="351">
                  <c:v>101.6142532599</c:v>
                </c:pt>
                <c:pt idx="352">
                  <c:v>97.6141175583481</c:v>
                </c:pt>
                <c:pt idx="353">
                  <c:v>91.0781870508672</c:v>
                </c:pt>
                <c:pt idx="354">
                  <c:v>85.5005418208042</c:v>
                </c:pt>
                <c:pt idx="355">
                  <c:v>75.8642770973256</c:v>
                </c:pt>
                <c:pt idx="356">
                  <c:v>67.5537600496507</c:v>
                </c:pt>
                <c:pt idx="357">
                  <c:v>56.6713853394257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Results of running test'!$AQ$42:$AQ$42</c:f>
              <c:strCache>
                <c:ptCount val="1"/>
                <c:pt idx="0">
                  <c:v>T&amp;F-M6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Q$43:$AQ$548</c:f>
              <c:numCache>
                <c:formatCode>General</c:formatCode>
                <c:ptCount val="506"/>
                <c:pt idx="359">
                  <c:v>0</c:v>
                </c:pt>
                <c:pt idx="360">
                  <c:v>-0.860003911765561</c:v>
                </c:pt>
                <c:pt idx="361">
                  <c:v>-3.54302388900416</c:v>
                </c:pt>
                <c:pt idx="362">
                  <c:v>-6.57481199947693</c:v>
                </c:pt>
                <c:pt idx="363">
                  <c:v>-8.46258478534871</c:v>
                </c:pt>
                <c:pt idx="364">
                  <c:v>-9.37092626486356</c:v>
                </c:pt>
                <c:pt idx="365">
                  <c:v>-6.91020657939476</c:v>
                </c:pt>
                <c:pt idx="366">
                  <c:v>-4.64245523968373</c:v>
                </c:pt>
                <c:pt idx="367">
                  <c:v>-2.33680502969009</c:v>
                </c:pt>
                <c:pt idx="368">
                  <c:v>1.58499754769528</c:v>
                </c:pt>
                <c:pt idx="369">
                  <c:v>5.46616575691758</c:v>
                </c:pt>
                <c:pt idx="370">
                  <c:v>11.0530091820856</c:v>
                </c:pt>
                <c:pt idx="371">
                  <c:v>16.8622006814313</c:v>
                </c:pt>
                <c:pt idx="372">
                  <c:v>22.0054207710374</c:v>
                </c:pt>
                <c:pt idx="373">
                  <c:v>28.0122953115674</c:v>
                </c:pt>
                <c:pt idx="374">
                  <c:v>35.2843948298952</c:v>
                </c:pt>
                <c:pt idx="375">
                  <c:v>43.7624140653439</c:v>
                </c:pt>
                <c:pt idx="376">
                  <c:v>55.8260657716682</c:v>
                </c:pt>
                <c:pt idx="377">
                  <c:v>66.4752045031474</c:v>
                </c:pt>
                <c:pt idx="378">
                  <c:v>79.1772095327166</c:v>
                </c:pt>
                <c:pt idx="379">
                  <c:v>89.9718441960541</c:v>
                </c:pt>
                <c:pt idx="380">
                  <c:v>100.290387801671</c:v>
                </c:pt>
                <c:pt idx="381">
                  <c:v>111.761833338081</c:v>
                </c:pt>
                <c:pt idx="382">
                  <c:v>122.346837524903</c:v>
                </c:pt>
                <c:pt idx="383">
                  <c:v>132.931841713458</c:v>
                </c:pt>
                <c:pt idx="384">
                  <c:v>139.481142860468</c:v>
                </c:pt>
                <c:pt idx="385">
                  <c:v>150.25567972694</c:v>
                </c:pt>
                <c:pt idx="386">
                  <c:v>165.045476357335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Results of running test'!$AR$42:$AR$42</c:f>
              <c:strCache>
                <c:ptCount val="1"/>
                <c:pt idx="0">
                  <c:v>Foot-O-M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R$43:$AR$548</c:f>
              <c:numCache>
                <c:formatCode>General</c:formatCode>
                <c:ptCount val="506"/>
                <c:pt idx="388">
                  <c:v>0</c:v>
                </c:pt>
                <c:pt idx="389">
                  <c:v>-0.830048474404566</c:v>
                </c:pt>
                <c:pt idx="390">
                  <c:v>-6.90055248184465</c:v>
                </c:pt>
                <c:pt idx="391">
                  <c:v>-8.37466335124292</c:v>
                </c:pt>
                <c:pt idx="392">
                  <c:v>-10.2779698695147</c:v>
                </c:pt>
                <c:pt idx="393">
                  <c:v>-8.18561785056771</c:v>
                </c:pt>
                <c:pt idx="394">
                  <c:v>-4.34299530119876</c:v>
                </c:pt>
                <c:pt idx="395">
                  <c:v>1.26842192219578</c:v>
                </c:pt>
                <c:pt idx="396">
                  <c:v>9.99608180891826</c:v>
                </c:pt>
                <c:pt idx="397">
                  <c:v>19.7345583379047</c:v>
                </c:pt>
                <c:pt idx="398">
                  <c:v>31.3052710410821</c:v>
                </c:pt>
                <c:pt idx="399">
                  <c:v>42.4163821525307</c:v>
                </c:pt>
                <c:pt idx="400">
                  <c:v>55.0799129342689</c:v>
                </c:pt>
                <c:pt idx="401">
                  <c:v>68.8452672639814</c:v>
                </c:pt>
                <c:pt idx="402">
                  <c:v>83.5209009795935</c:v>
                </c:pt>
                <c:pt idx="403">
                  <c:v>93.5015449242525</c:v>
                </c:pt>
                <c:pt idx="404">
                  <c:v>101.802008636099</c:v>
                </c:pt>
                <c:pt idx="405">
                  <c:v>109.007439927006</c:v>
                </c:pt>
                <c:pt idx="406">
                  <c:v>114.343993479513</c:v>
                </c:pt>
                <c:pt idx="407">
                  <c:v>114.343993479513</c:v>
                </c:pt>
                <c:pt idx="408">
                  <c:v>110.463642506488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Results of running test'!$AS$42:$AS$42</c:f>
              <c:strCache>
                <c:ptCount val="1"/>
                <c:pt idx="0">
                  <c:v>Foot-O-M2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S$43:$AS$548</c:f>
              <c:numCache>
                <c:formatCode>General</c:formatCode>
                <c:ptCount val="506"/>
                <c:pt idx="410">
                  <c:v>0</c:v>
                </c:pt>
                <c:pt idx="411">
                  <c:v>0.0344092940888366</c:v>
                </c:pt>
                <c:pt idx="412">
                  <c:v>0.183739315264591</c:v>
                </c:pt>
                <c:pt idx="413">
                  <c:v>0.532576560886257</c:v>
                </c:pt>
                <c:pt idx="414">
                  <c:v>1.13344723307826</c:v>
                </c:pt>
                <c:pt idx="415">
                  <c:v>2.18545145343389</c:v>
                </c:pt>
                <c:pt idx="416">
                  <c:v>3.5854737923491</c:v>
                </c:pt>
                <c:pt idx="417">
                  <c:v>5.44301141477584</c:v>
                </c:pt>
                <c:pt idx="418">
                  <c:v>7.48063502137555</c:v>
                </c:pt>
                <c:pt idx="419">
                  <c:v>9.51153572838869</c:v>
                </c:pt>
                <c:pt idx="420">
                  <c:v>11.3155153146418</c:v>
                </c:pt>
                <c:pt idx="421">
                  <c:v>12.6728419357529</c:v>
                </c:pt>
                <c:pt idx="422">
                  <c:v>13.2780454550306</c:v>
                </c:pt>
                <c:pt idx="423">
                  <c:v>13.011837041128</c:v>
                </c:pt>
                <c:pt idx="424">
                  <c:v>11.2146424310713</c:v>
                </c:pt>
                <c:pt idx="425">
                  <c:v>8.24386236443577</c:v>
                </c:pt>
                <c:pt idx="426">
                  <c:v>3.8366476771543</c:v>
                </c:pt>
                <c:pt idx="427">
                  <c:v>-1.2415878337513</c:v>
                </c:pt>
                <c:pt idx="428">
                  <c:v>-5.94742865147216</c:v>
                </c:pt>
                <c:pt idx="429">
                  <c:v>-11.1759562615017</c:v>
                </c:pt>
                <c:pt idx="430">
                  <c:v>-11.1759562615017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Results of running test'!$AT$42:$AT$42</c:f>
              <c:strCache>
                <c:ptCount val="1"/>
                <c:pt idx="0">
                  <c:v>Foot-O-M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T$43:$AT$548</c:f>
              <c:numCache>
                <c:formatCode>General</c:formatCode>
                <c:ptCount val="506"/>
                <c:pt idx="432">
                  <c:v>0</c:v>
                </c:pt>
                <c:pt idx="433">
                  <c:v>0</c:v>
                </c:pt>
                <c:pt idx="434">
                  <c:v>-2.96365665351028</c:v>
                </c:pt>
                <c:pt idx="435">
                  <c:v>-4.97123022011526</c:v>
                </c:pt>
                <c:pt idx="436">
                  <c:v>-3.61679811132181</c:v>
                </c:pt>
                <c:pt idx="437">
                  <c:v>-3.61679811115276</c:v>
                </c:pt>
                <c:pt idx="438">
                  <c:v>-2.25205088423988</c:v>
                </c:pt>
                <c:pt idx="439">
                  <c:v>0.526989776144878</c:v>
                </c:pt>
                <c:pt idx="440">
                  <c:v>5.08700100400495</c:v>
                </c:pt>
                <c:pt idx="441">
                  <c:v>15.0257098799924</c:v>
                </c:pt>
                <c:pt idx="442">
                  <c:v>27.7823791256312</c:v>
                </c:pt>
                <c:pt idx="443">
                  <c:v>43.6727535335514</c:v>
                </c:pt>
                <c:pt idx="444">
                  <c:v>60.4307622227592</c:v>
                </c:pt>
                <c:pt idx="445">
                  <c:v>77.6231780860899</c:v>
                </c:pt>
                <c:pt idx="446">
                  <c:v>90.0644585185101</c:v>
                </c:pt>
                <c:pt idx="447">
                  <c:v>100.267459759115</c:v>
                </c:pt>
                <c:pt idx="448">
                  <c:v>105.845838394242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'Results of running test'!$AU$42:$AU$42</c:f>
              <c:strCache>
                <c:ptCount val="1"/>
                <c:pt idx="0">
                  <c:v>Foot-O-M4</c:v>
                </c:pt>
              </c:strCache>
            </c:strRef>
          </c:tx>
          <c:spPr>
            <a:solidFill>
              <a:srgbClr val="660066"/>
            </a:solidFill>
            <a:ln w="25200">
              <a:solidFill>
                <a:srgbClr val="6600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U$43:$AU$548</c:f>
              <c:numCache>
                <c:formatCode>General</c:formatCode>
                <c:ptCount val="506"/>
                <c:pt idx="450">
                  <c:v>0</c:v>
                </c:pt>
                <c:pt idx="451">
                  <c:v>-6.22911948335084</c:v>
                </c:pt>
                <c:pt idx="452">
                  <c:v>-22.1659526043628</c:v>
                </c:pt>
                <c:pt idx="453">
                  <c:v>-42.3734100883486</c:v>
                </c:pt>
                <c:pt idx="454">
                  <c:v>-61.1221068903559</c:v>
                </c:pt>
                <c:pt idx="455">
                  <c:v>-78.1262318963211</c:v>
                </c:pt>
                <c:pt idx="456">
                  <c:v>-88.2008116729044</c:v>
                </c:pt>
                <c:pt idx="457">
                  <c:v>-91.0038175367289</c:v>
                </c:pt>
                <c:pt idx="458">
                  <c:v>-85.2670067001478</c:v>
                </c:pt>
                <c:pt idx="459">
                  <c:v>-68.7786056437978</c:v>
                </c:pt>
                <c:pt idx="460">
                  <c:v>-48.8397135654128</c:v>
                </c:pt>
                <c:pt idx="461">
                  <c:v>-30.3538128708269</c:v>
                </c:pt>
                <c:pt idx="462">
                  <c:v>-19.5813604281193</c:v>
                </c:pt>
                <c:pt idx="463">
                  <c:v>-18.2687775306396</c:v>
                </c:pt>
                <c:pt idx="464">
                  <c:v>-29.6960574258052</c:v>
                </c:pt>
                <c:pt idx="465">
                  <c:v>-49.9407364981879</c:v>
                </c:pt>
                <c:pt idx="466">
                  <c:v>-70.3923740964654</c:v>
                </c:pt>
                <c:pt idx="467">
                  <c:v>-92.3306846486553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'Results of running test'!$AV$42:$AV$42</c:f>
              <c:strCache>
                <c:ptCount val="1"/>
                <c:pt idx="0">
                  <c:v>Foot-O-M5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V$43:$AV$548</c:f>
              <c:numCache>
                <c:formatCode>General</c:formatCode>
                <c:ptCount val="506"/>
                <c:pt idx="469">
                  <c:v>0</c:v>
                </c:pt>
                <c:pt idx="470">
                  <c:v>6.64024801552253</c:v>
                </c:pt>
                <c:pt idx="471">
                  <c:v>21.5227758542738</c:v>
                </c:pt>
                <c:pt idx="472">
                  <c:v>44.1161262439404</c:v>
                </c:pt>
                <c:pt idx="473">
                  <c:v>67.6936554906528</c:v>
                </c:pt>
                <c:pt idx="474">
                  <c:v>90.7631261295565</c:v>
                </c:pt>
                <c:pt idx="475">
                  <c:v>108.345708545576</c:v>
                </c:pt>
                <c:pt idx="476">
                  <c:v>118.265950765792</c:v>
                </c:pt>
                <c:pt idx="477">
                  <c:v>119.086705792828</c:v>
                </c:pt>
                <c:pt idx="478">
                  <c:v>109.335943706159</c:v>
                </c:pt>
                <c:pt idx="479">
                  <c:v>94.1264481379124</c:v>
                </c:pt>
                <c:pt idx="480">
                  <c:v>73.9925950541224</c:v>
                </c:pt>
                <c:pt idx="481">
                  <c:v>53.1386085734805</c:v>
                </c:pt>
                <c:pt idx="482">
                  <c:v>30.8419515250207</c:v>
                </c:pt>
                <c:pt idx="483">
                  <c:v>8.0287412477275</c:v>
                </c:pt>
                <c:pt idx="484">
                  <c:v>-14.1257164135867</c:v>
                </c:pt>
                <c:pt idx="485">
                  <c:v>-34.4250358282778</c:v>
                </c:pt>
              </c:numCache>
            </c:numRef>
          </c:yVal>
          <c:smooth val="0"/>
        </c:ser>
        <c:ser>
          <c:idx val="22"/>
          <c:order val="22"/>
          <c:tx>
            <c:strRef>
              <c:f>'Results of running test'!$AW$42:$AW$42</c:f>
              <c:strCache>
                <c:ptCount val="1"/>
                <c:pt idx="0">
                  <c:v>Foot-O-M6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Z$43:$Z$548</c:f>
              <c:numCache>
                <c:formatCode>General</c:formatCode>
                <c:ptCount val="506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1.7941062564684</c:v>
                </c:pt>
                <c:pt idx="115">
                  <c:v>23.8799507525895</c:v>
                </c:pt>
                <c:pt idx="116">
                  <c:v>31.4688303720014</c:v>
                </c:pt>
                <c:pt idx="117">
                  <c:v>35.0488744874633</c:v>
                </c:pt>
                <c:pt idx="118">
                  <c:v>35.9323162828741</c:v>
                </c:pt>
                <c:pt idx="119">
                  <c:v>33.096898474801</c:v>
                </c:pt>
                <c:pt idx="120">
                  <c:v>24.8538133974016</c:v>
                </c:pt>
                <c:pt idx="121">
                  <c:v>14.3190323376525</c:v>
                </c:pt>
                <c:pt idx="122">
                  <c:v>2.17459746549147</c:v>
                </c:pt>
                <c:pt idx="123">
                  <c:v>-7.51002156331411</c:v>
                </c:pt>
                <c:pt idx="124">
                  <c:v>-11.85826897324</c:v>
                </c:pt>
                <c:pt idx="125">
                  <c:v>-14.0285054967764</c:v>
                </c:pt>
                <c:pt idx="126">
                  <c:v>-13.3078032305122</c:v>
                </c:pt>
                <c:pt idx="127">
                  <c:v>-7.85695588371075</c:v>
                </c:pt>
                <c:pt idx="128">
                  <c:v>-0.309850684965685</c:v>
                </c:pt>
                <c:pt idx="129">
                  <c:v>10.7919948984193</c:v>
                </c:pt>
                <c:pt idx="130">
                  <c:v>21.8060926550137</c:v>
                </c:pt>
                <c:pt idx="131">
                  <c:v>31.0906588112141</c:v>
                </c:pt>
                <c:pt idx="132">
                  <c:v>37.9356904238832</c:v>
                </c:pt>
                <c:pt idx="133">
                  <c:v>42.1767909919941</c:v>
                </c:pt>
                <c:pt idx="134">
                  <c:v>40.1881327841908</c:v>
                </c:pt>
                <c:pt idx="135">
                  <c:v>34.7076413391329</c:v>
                </c:pt>
                <c:pt idx="136">
                  <c:v>25.1242311874269</c:v>
                </c:pt>
                <c:pt idx="137">
                  <c:v>14.2768961274554</c:v>
                </c:pt>
                <c:pt idx="139">
                  <c:v>0</c:v>
                </c:pt>
                <c:pt idx="140">
                  <c:v>10.9304835291281</c:v>
                </c:pt>
                <c:pt idx="141">
                  <c:v>21.6632086238082</c:v>
                </c:pt>
                <c:pt idx="142">
                  <c:v>32.0358425415339</c:v>
                </c:pt>
                <c:pt idx="143">
                  <c:v>40.039905704007</c:v>
                </c:pt>
                <c:pt idx="144">
                  <c:v>46.914708861842</c:v>
                </c:pt>
                <c:pt idx="145">
                  <c:v>52.8416714488065</c:v>
                </c:pt>
                <c:pt idx="146">
                  <c:v>57.3000947745923</c:v>
                </c:pt>
                <c:pt idx="147">
                  <c:v>62.2875175124275</c:v>
                </c:pt>
                <c:pt idx="148">
                  <c:v>64.8249294958056</c:v>
                </c:pt>
                <c:pt idx="149">
                  <c:v>67.079544573676</c:v>
                </c:pt>
                <c:pt idx="150">
                  <c:v>72.2151122295625</c:v>
                </c:pt>
                <c:pt idx="151">
                  <c:v>74.4163642949625</c:v>
                </c:pt>
                <c:pt idx="152">
                  <c:v>77.273244754733</c:v>
                </c:pt>
                <c:pt idx="153">
                  <c:v>81.433031500118</c:v>
                </c:pt>
                <c:pt idx="154">
                  <c:v>85.8737908833253</c:v>
                </c:pt>
                <c:pt idx="155">
                  <c:v>88.2806938518521</c:v>
                </c:pt>
                <c:pt idx="156">
                  <c:v>92.3710239181622</c:v>
                </c:pt>
                <c:pt idx="157">
                  <c:v>95.8715289464303</c:v>
                </c:pt>
                <c:pt idx="158">
                  <c:v>101.802663016049</c:v>
                </c:pt>
                <c:pt idx="159">
                  <c:v>108.987533728463</c:v>
                </c:pt>
                <c:pt idx="160">
                  <c:v>116.994614304247</c:v>
                </c:pt>
                <c:pt idx="161">
                  <c:v>130.035895028373</c:v>
                </c:pt>
                <c:pt idx="163">
                  <c:v>0</c:v>
                </c:pt>
                <c:pt idx="164">
                  <c:v>11.4255359365107</c:v>
                </c:pt>
                <c:pt idx="165">
                  <c:v>20.1800291085011</c:v>
                </c:pt>
                <c:pt idx="166">
                  <c:v>25.4052610403989</c:v>
                </c:pt>
                <c:pt idx="167">
                  <c:v>25.4052610403989</c:v>
                </c:pt>
                <c:pt idx="168">
                  <c:v>21.4951166005822</c:v>
                </c:pt>
                <c:pt idx="169">
                  <c:v>15.5501675142058</c:v>
                </c:pt>
                <c:pt idx="170">
                  <c:v>4.63168952305779</c:v>
                </c:pt>
                <c:pt idx="171">
                  <c:v>-5.92434551057792</c:v>
                </c:pt>
                <c:pt idx="172">
                  <c:v>-17.9526506021942</c:v>
                </c:pt>
                <c:pt idx="173">
                  <c:v>-29.027429598954</c:v>
                </c:pt>
                <c:pt idx="174">
                  <c:v>-38.5354891211356</c:v>
                </c:pt>
                <c:pt idx="175">
                  <c:v>-45.669818308463</c:v>
                </c:pt>
                <c:pt idx="176">
                  <c:v>-51.1894966186264</c:v>
                </c:pt>
                <c:pt idx="177">
                  <c:v>-53.7076213325154</c:v>
                </c:pt>
                <c:pt idx="178">
                  <c:v>-57.9853309124352</c:v>
                </c:pt>
                <c:pt idx="179">
                  <c:v>-59.0611533755445</c:v>
                </c:pt>
                <c:pt idx="180">
                  <c:v>-61.0298883346719</c:v>
                </c:pt>
                <c:pt idx="181">
                  <c:v>-63.722379957287</c:v>
                </c:pt>
                <c:pt idx="182">
                  <c:v>-67.1159787940561</c:v>
                </c:pt>
                <c:pt idx="183">
                  <c:v>-72.3338682590331</c:v>
                </c:pt>
                <c:pt idx="184">
                  <c:v>-77.8334429603388</c:v>
                </c:pt>
                <c:pt idx="185">
                  <c:v>-85.0392558323267</c:v>
                </c:pt>
                <c:pt idx="187">
                  <c:v>0</c:v>
                </c:pt>
                <c:pt idx="188">
                  <c:v>17.5314216653423</c:v>
                </c:pt>
                <c:pt idx="189">
                  <c:v>31.3555522262335</c:v>
                </c:pt>
                <c:pt idx="190">
                  <c:v>33.0441962954592</c:v>
                </c:pt>
                <c:pt idx="191">
                  <c:v>23.0419203154611</c:v>
                </c:pt>
                <c:pt idx="192">
                  <c:v>4.05928604920097</c:v>
                </c:pt>
                <c:pt idx="193">
                  <c:v>-18.8681251836916</c:v>
                </c:pt>
                <c:pt idx="194">
                  <c:v>-38.0471184821428</c:v>
                </c:pt>
                <c:pt idx="195">
                  <c:v>-48.9200060980875</c:v>
                </c:pt>
                <c:pt idx="196">
                  <c:v>-49.6806477232337</c:v>
                </c:pt>
                <c:pt idx="197">
                  <c:v>-40.8412147848503</c:v>
                </c:pt>
                <c:pt idx="198">
                  <c:v>-23.5187755902179</c:v>
                </c:pt>
                <c:pt idx="199">
                  <c:v>-2.94621974914749</c:v>
                </c:pt>
                <c:pt idx="200">
                  <c:v>10.2091363038717</c:v>
                </c:pt>
                <c:pt idx="201">
                  <c:v>9.07372286828303</c:v>
                </c:pt>
                <c:pt idx="202">
                  <c:v>-6.61227843912491</c:v>
                </c:pt>
                <c:pt idx="203">
                  <c:v>-27.2796316124406</c:v>
                </c:pt>
                <c:pt idx="205">
                  <c:v>0</c:v>
                </c:pt>
                <c:pt idx="206">
                  <c:v>11.7219655020145</c:v>
                </c:pt>
                <c:pt idx="207">
                  <c:v>24.4281495766081</c:v>
                </c:pt>
                <c:pt idx="208">
                  <c:v>34.0153601915253</c:v>
                </c:pt>
                <c:pt idx="209">
                  <c:v>44.0348260012128</c:v>
                </c:pt>
                <c:pt idx="210">
                  <c:v>55.133035510331</c:v>
                </c:pt>
                <c:pt idx="211">
                  <c:v>66.0281430690376</c:v>
                </c:pt>
                <c:pt idx="212">
                  <c:v>74.5193060378154</c:v>
                </c:pt>
                <c:pt idx="213">
                  <c:v>71.9471377508985</c:v>
                </c:pt>
                <c:pt idx="214">
                  <c:v>62.5403877353049</c:v>
                </c:pt>
                <c:pt idx="215">
                  <c:v>50.3274039095171</c:v>
                </c:pt>
                <c:pt idx="216">
                  <c:v>40.4011133713621</c:v>
                </c:pt>
                <c:pt idx="217">
                  <c:v>29.1842653212101</c:v>
                </c:pt>
                <c:pt idx="218">
                  <c:v>19.0673342329542</c:v>
                </c:pt>
                <c:pt idx="219">
                  <c:v>13.0852238609414</c:v>
                </c:pt>
                <c:pt idx="221">
                  <c:v>0</c:v>
                </c:pt>
                <c:pt idx="222">
                  <c:v>14.1086845148914</c:v>
                </c:pt>
                <c:pt idx="223">
                  <c:v>25.5126321611906</c:v>
                </c:pt>
                <c:pt idx="224">
                  <c:v>28.1673607732526</c:v>
                </c:pt>
                <c:pt idx="225">
                  <c:v>19.223628621709</c:v>
                </c:pt>
                <c:pt idx="226">
                  <c:v>1.82924334902986</c:v>
                </c:pt>
                <c:pt idx="227">
                  <c:v>-18.0773990284542</c:v>
                </c:pt>
                <c:pt idx="228">
                  <c:v>-34.4228739764795</c:v>
                </c:pt>
                <c:pt idx="229">
                  <c:v>-47.7258270445793</c:v>
                </c:pt>
                <c:pt idx="230">
                  <c:v>-59.2124215415244</c:v>
                </c:pt>
                <c:pt idx="231">
                  <c:v>-63.7453436246498</c:v>
                </c:pt>
                <c:pt idx="233">
                  <c:v>0</c:v>
                </c:pt>
                <c:pt idx="234">
                  <c:v>12.1431630989809</c:v>
                </c:pt>
                <c:pt idx="235">
                  <c:v>22.7449954190532</c:v>
                </c:pt>
                <c:pt idx="236">
                  <c:v>29.3311120470762</c:v>
                </c:pt>
                <c:pt idx="237">
                  <c:v>31.0255349584461</c:v>
                </c:pt>
                <c:pt idx="238">
                  <c:v>30.8772201153692</c:v>
                </c:pt>
                <c:pt idx="239">
                  <c:v>27.0686925801658</c:v>
                </c:pt>
                <c:pt idx="240">
                  <c:v>19.9296679325752</c:v>
                </c:pt>
                <c:pt idx="241">
                  <c:v>8.09052593918229</c:v>
                </c:pt>
                <c:pt idx="242">
                  <c:v>-1.43030776205848</c:v>
                </c:pt>
                <c:pt idx="243">
                  <c:v>-11.745058811696</c:v>
                </c:pt>
                <c:pt idx="244">
                  <c:v>-16.7533064810788</c:v>
                </c:pt>
                <c:pt idx="245">
                  <c:v>-16.2142019278102</c:v>
                </c:pt>
                <c:pt idx="246">
                  <c:v>-13.1036495055158</c:v>
                </c:pt>
                <c:pt idx="247">
                  <c:v>-3.83200659460489</c:v>
                </c:pt>
                <c:pt idx="248">
                  <c:v>7.73264536118267</c:v>
                </c:pt>
                <c:pt idx="249">
                  <c:v>19.3870692122168</c:v>
                </c:pt>
                <c:pt idx="250">
                  <c:v>30.6554979012346</c:v>
                </c:pt>
                <c:pt idx="251">
                  <c:v>40.8815467546126</c:v>
                </c:pt>
                <c:pt idx="252">
                  <c:v>47.7188279057421</c:v>
                </c:pt>
                <c:pt idx="253">
                  <c:v>47.4083288255359</c:v>
                </c:pt>
                <c:pt idx="254">
                  <c:v>38.9251733482338</c:v>
                </c:pt>
                <c:pt idx="255">
                  <c:v>26.2246130567379</c:v>
                </c:pt>
                <c:pt idx="256">
                  <c:v>15.705122303328</c:v>
                </c:pt>
                <c:pt idx="257">
                  <c:v>3.96453461924688</c:v>
                </c:pt>
                <c:pt idx="258">
                  <c:v>-6.50742209892234</c:v>
                </c:pt>
                <c:pt idx="259">
                  <c:v>-16.3339870362965</c:v>
                </c:pt>
                <c:pt idx="260">
                  <c:v>-13.0019285162265</c:v>
                </c:pt>
                <c:pt idx="261">
                  <c:v>-6.16873688640685</c:v>
                </c:pt>
                <c:pt idx="262">
                  <c:v>2.02084566829763</c:v>
                </c:pt>
                <c:pt idx="263">
                  <c:v>15.7620879545718</c:v>
                </c:pt>
                <c:pt idx="264">
                  <c:v>26.3678010502056</c:v>
                </c:pt>
                <c:pt idx="265">
                  <c:v>40.2872166374279</c:v>
                </c:pt>
                <c:pt idx="266">
                  <c:v>44.6968302416061</c:v>
                </c:pt>
                <c:pt idx="267">
                  <c:v>44.3308123426258</c:v>
                </c:pt>
                <c:pt idx="268">
                  <c:v>39.6644809197537</c:v>
                </c:pt>
                <c:pt idx="269">
                  <c:v>30.8403566454237</c:v>
                </c:pt>
                <c:pt idx="271">
                  <c:v>0</c:v>
                </c:pt>
                <c:pt idx="272">
                  <c:v>0.616132425518815</c:v>
                </c:pt>
                <c:pt idx="273">
                  <c:v>2.69802359039094</c:v>
                </c:pt>
                <c:pt idx="274">
                  <c:v>7.37357111300461</c:v>
                </c:pt>
                <c:pt idx="275">
                  <c:v>11.6969592705786</c:v>
                </c:pt>
                <c:pt idx="276">
                  <c:v>14.3121572528677</c:v>
                </c:pt>
                <c:pt idx="277">
                  <c:v>16.603569396149</c:v>
                </c:pt>
                <c:pt idx="278">
                  <c:v>20.9269575609183</c:v>
                </c:pt>
                <c:pt idx="279">
                  <c:v>21.9272418107265</c:v>
                </c:pt>
                <c:pt idx="280">
                  <c:v>24.5157145994858</c:v>
                </c:pt>
                <c:pt idx="281">
                  <c:v>29.0520229841831</c:v>
                </c:pt>
                <c:pt idx="282">
                  <c:v>33.4227579558106</c:v>
                </c:pt>
                <c:pt idx="283">
                  <c:v>33.8311098580272</c:v>
                </c:pt>
                <c:pt idx="284">
                  <c:v>36.8985052508562</c:v>
                </c:pt>
                <c:pt idx="285">
                  <c:v>36.8985052508561</c:v>
                </c:pt>
                <c:pt idx="286">
                  <c:v>36.8985052508561</c:v>
                </c:pt>
                <c:pt idx="287">
                  <c:v>34.6838973917442</c:v>
                </c:pt>
                <c:pt idx="288">
                  <c:v>28.2528990981623</c:v>
                </c:pt>
                <c:pt idx="289">
                  <c:v>20.2031015572502</c:v>
                </c:pt>
                <c:pt idx="290">
                  <c:v>10.4367847666428</c:v>
                </c:pt>
                <c:pt idx="291">
                  <c:v>-2.87393505722501</c:v>
                </c:pt>
                <c:pt idx="292">
                  <c:v>-13.8270213992444</c:v>
                </c:pt>
                <c:pt idx="293">
                  <c:v>-25.4989600342827</c:v>
                </c:pt>
                <c:pt idx="294">
                  <c:v>-35.5875731233817</c:v>
                </c:pt>
                <c:pt idx="295">
                  <c:v>-41.2450011592309</c:v>
                </c:pt>
                <c:pt idx="296">
                  <c:v>-46.4893406416693</c:v>
                </c:pt>
                <c:pt idx="298">
                  <c:v>0</c:v>
                </c:pt>
                <c:pt idx="299">
                  <c:v>10.6026061491072</c:v>
                </c:pt>
                <c:pt idx="300">
                  <c:v>21.3763318741047</c:v>
                </c:pt>
                <c:pt idx="301">
                  <c:v>31.1686279516887</c:v>
                </c:pt>
                <c:pt idx="302">
                  <c:v>42.3451777443338</c:v>
                </c:pt>
                <c:pt idx="303">
                  <c:v>51.3513677210518</c:v>
                </c:pt>
                <c:pt idx="304">
                  <c:v>58.2440466079451</c:v>
                </c:pt>
                <c:pt idx="305">
                  <c:v>62.4860534070737</c:v>
                </c:pt>
                <c:pt idx="306">
                  <c:v>63.1447584154816</c:v>
                </c:pt>
                <c:pt idx="307">
                  <c:v>61.8255202880962</c:v>
                </c:pt>
                <c:pt idx="308">
                  <c:v>57.1591888686035</c:v>
                </c:pt>
                <c:pt idx="309">
                  <c:v>50.54768474013</c:v>
                </c:pt>
                <c:pt idx="310">
                  <c:v>44.0157765723732</c:v>
                </c:pt>
                <c:pt idx="311">
                  <c:v>34.2996102093718</c:v>
                </c:pt>
                <c:pt idx="312">
                  <c:v>26.1707071056766</c:v>
                </c:pt>
                <c:pt idx="313">
                  <c:v>15.3258919660511</c:v>
                </c:pt>
                <c:pt idx="314">
                  <c:v>3.35312395505572</c:v>
                </c:pt>
                <c:pt idx="315">
                  <c:v>-8.34696353299375</c:v>
                </c:pt>
                <c:pt idx="316">
                  <c:v>-21.1733408405036</c:v>
                </c:pt>
                <c:pt idx="317">
                  <c:v>-32.5785017410157</c:v>
                </c:pt>
                <c:pt idx="318">
                  <c:v>-42.3677961920794</c:v>
                </c:pt>
                <c:pt idx="319">
                  <c:v>-48.3471295988401</c:v>
                </c:pt>
                <c:pt idx="320">
                  <c:v>-53.8125931950266</c:v>
                </c:pt>
                <c:pt idx="321">
                  <c:v>-55.4111824741205</c:v>
                </c:pt>
                <c:pt idx="322">
                  <c:v>-53.2457736523064</c:v>
                </c:pt>
                <c:pt idx="323">
                  <c:v>-48.9296564010886</c:v>
                </c:pt>
                <c:pt idx="324">
                  <c:v>-42.3717663595191</c:v>
                </c:pt>
                <c:pt idx="325">
                  <c:v>-32.5116526839986</c:v>
                </c:pt>
                <c:pt idx="326">
                  <c:v>-21.0713584980555</c:v>
                </c:pt>
                <c:pt idx="327">
                  <c:v>-8.89084131699644</c:v>
                </c:pt>
                <c:pt idx="328">
                  <c:v>1.83032450321003</c:v>
                </c:pt>
                <c:pt idx="330">
                  <c:v>0</c:v>
                </c:pt>
                <c:pt idx="331">
                  <c:v>11.1111111109496</c:v>
                </c:pt>
                <c:pt idx="332">
                  <c:v>23.8002418979819</c:v>
                </c:pt>
                <c:pt idx="333">
                  <c:v>33.9824160831934</c:v>
                </c:pt>
                <c:pt idx="334">
                  <c:v>43.8914848311603</c:v>
                </c:pt>
                <c:pt idx="335">
                  <c:v>54.0561450662985</c:v>
                </c:pt>
                <c:pt idx="336">
                  <c:v>63.6554871368419</c:v>
                </c:pt>
                <c:pt idx="337">
                  <c:v>74.1675402931105</c:v>
                </c:pt>
                <c:pt idx="338">
                  <c:v>83.1688837815044</c:v>
                </c:pt>
                <c:pt idx="339">
                  <c:v>94.1113914967227</c:v>
                </c:pt>
                <c:pt idx="340">
                  <c:v>101.790423235898</c:v>
                </c:pt>
                <c:pt idx="341">
                  <c:v>110.866637982357</c:v>
                </c:pt>
                <c:pt idx="342">
                  <c:v>118.333612813769</c:v>
                </c:pt>
                <c:pt idx="343">
                  <c:v>127.786535467076</c:v>
                </c:pt>
                <c:pt idx="344">
                  <c:v>136.152392374063</c:v>
                </c:pt>
                <c:pt idx="345">
                  <c:v>148.467024853398</c:v>
                </c:pt>
                <c:pt idx="346">
                  <c:v>163.047240981444</c:v>
                </c:pt>
                <c:pt idx="347">
                  <c:v>173.449147077463</c:v>
                </c:pt>
                <c:pt idx="348">
                  <c:v>184.560258188412</c:v>
                </c:pt>
                <c:pt idx="349">
                  <c:v>195.618373881174</c:v>
                </c:pt>
                <c:pt idx="350">
                  <c:v>207.206509276656</c:v>
                </c:pt>
                <c:pt idx="351">
                  <c:v>218.374026116236</c:v>
                </c:pt>
                <c:pt idx="352">
                  <c:v>232.534197414338</c:v>
                </c:pt>
                <c:pt idx="353">
                  <c:v>243.230004859632</c:v>
                </c:pt>
                <c:pt idx="354">
                  <c:v>251.728986330469</c:v>
                </c:pt>
                <c:pt idx="355">
                  <c:v>260.620034306879</c:v>
                </c:pt>
                <c:pt idx="356">
                  <c:v>267.546357543279</c:v>
                </c:pt>
                <c:pt idx="357">
                  <c:v>272.183453196309</c:v>
                </c:pt>
                <c:pt idx="359">
                  <c:v>0</c:v>
                </c:pt>
                <c:pt idx="360">
                  <c:v>12.1501190182401</c:v>
                </c:pt>
                <c:pt idx="361">
                  <c:v>26.89997031027</c:v>
                </c:pt>
                <c:pt idx="362">
                  <c:v>38.3339983090526</c:v>
                </c:pt>
                <c:pt idx="363">
                  <c:v>51.9704779133873</c:v>
                </c:pt>
                <c:pt idx="364">
                  <c:v>64.80350915404</c:v>
                </c:pt>
                <c:pt idx="365">
                  <c:v>79.5920712199976</c:v>
                </c:pt>
                <c:pt idx="366">
                  <c:v>92.2889302103594</c:v>
                </c:pt>
                <c:pt idx="367">
                  <c:v>106.145547554627</c:v>
                </c:pt>
                <c:pt idx="368">
                  <c:v>118.432629742175</c:v>
                </c:pt>
                <c:pt idx="369">
                  <c:v>130.592403680159</c:v>
                </c:pt>
                <c:pt idx="370">
                  <c:v>142.068934062369</c:v>
                </c:pt>
                <c:pt idx="371">
                  <c:v>153.584411398332</c:v>
                </c:pt>
                <c:pt idx="372">
                  <c:v>164.14964779441</c:v>
                </c:pt>
                <c:pt idx="373">
                  <c:v>175.563252940905</c:v>
                </c:pt>
                <c:pt idx="374">
                  <c:v>183.284034102605</c:v>
                </c:pt>
                <c:pt idx="375">
                  <c:v>192.9605502659</c:v>
                </c:pt>
                <c:pt idx="376">
                  <c:v>199.907209458308</c:v>
                </c:pt>
                <c:pt idx="377">
                  <c:v>202.635366698762</c:v>
                </c:pt>
                <c:pt idx="378">
                  <c:v>205.88943896325</c:v>
                </c:pt>
                <c:pt idx="379">
                  <c:v>207.584030013715</c:v>
                </c:pt>
                <c:pt idx="380">
                  <c:v>208.481332897773</c:v>
                </c:pt>
                <c:pt idx="381">
                  <c:v>204.819866002351</c:v>
                </c:pt>
                <c:pt idx="382">
                  <c:v>201.441334299879</c:v>
                </c:pt>
                <c:pt idx="383">
                  <c:v>198.062802596853</c:v>
                </c:pt>
                <c:pt idx="384">
                  <c:v>194.60211785598</c:v>
                </c:pt>
                <c:pt idx="385">
                  <c:v>187.030218010081</c:v>
                </c:pt>
                <c:pt idx="386">
                  <c:v>182.309596656798</c:v>
                </c:pt>
                <c:pt idx="388">
                  <c:v>0</c:v>
                </c:pt>
                <c:pt idx="389">
                  <c:v>3.38072499884409</c:v>
                </c:pt>
                <c:pt idx="390">
                  <c:v>18.5959287676834</c:v>
                </c:pt>
                <c:pt idx="391">
                  <c:v>23.676187962153</c:v>
                </c:pt>
                <c:pt idx="392">
                  <c:v>37.9876173496901</c:v>
                </c:pt>
                <c:pt idx="393">
                  <c:v>52.409450559468</c:v>
                </c:pt>
                <c:pt idx="394">
                  <c:v>65.6523612203942</c:v>
                </c:pt>
                <c:pt idx="395">
                  <c:v>78.5448577557379</c:v>
                </c:pt>
                <c:pt idx="396">
                  <c:v>90.8496238861133</c:v>
                </c:pt>
                <c:pt idx="397">
                  <c:v>100.613090303337</c:v>
                </c:pt>
                <c:pt idx="398">
                  <c:v>107.863342982953</c:v>
                </c:pt>
                <c:pt idx="399">
                  <c:v>114.82560755441</c:v>
                </c:pt>
                <c:pt idx="400">
                  <c:v>118.226328976445</c:v>
                </c:pt>
                <c:pt idx="401">
                  <c:v>119.304506914793</c:v>
                </c:pt>
                <c:pt idx="402">
                  <c:v>116.239237577783</c:v>
                </c:pt>
                <c:pt idx="403">
                  <c:v>109.985328042688</c:v>
                </c:pt>
                <c:pt idx="404">
                  <c:v>101.663564523651</c:v>
                </c:pt>
                <c:pt idx="405">
                  <c:v>89.6236959683489</c:v>
                </c:pt>
                <c:pt idx="406">
                  <c:v>78.4773466490371</c:v>
                </c:pt>
                <c:pt idx="407">
                  <c:v>64.1752970216291</c:v>
                </c:pt>
                <c:pt idx="408">
                  <c:v>50.8023621105784</c:v>
                </c:pt>
                <c:pt idx="410">
                  <c:v>0</c:v>
                </c:pt>
                <c:pt idx="411">
                  <c:v>0.272756502521353</c:v>
                </c:pt>
                <c:pt idx="412">
                  <c:v>0.802182026412642</c:v>
                </c:pt>
                <c:pt idx="413">
                  <c:v>1.37104460122609</c:v>
                </c:pt>
                <c:pt idx="414">
                  <c:v>2.13369452365155</c:v>
                </c:pt>
                <c:pt idx="415">
                  <c:v>2.8532224672336</c:v>
                </c:pt>
                <c:pt idx="416">
                  <c:v>3.28057531931531</c:v>
                </c:pt>
                <c:pt idx="417">
                  <c:v>3.48009814116066</c:v>
                </c:pt>
                <c:pt idx="418">
                  <c:v>2.85552902843337</c:v>
                </c:pt>
                <c:pt idx="419">
                  <c:v>1.58112564576085</c:v>
                </c:pt>
                <c:pt idx="420">
                  <c:v>-0.378933314919962</c:v>
                </c:pt>
                <c:pt idx="421">
                  <c:v>-3.0006377244075</c:v>
                </c:pt>
                <c:pt idx="422">
                  <c:v>-6.15836960431877</c:v>
                </c:pt>
                <c:pt idx="423">
                  <c:v>-9.76820036549194</c:v>
                </c:pt>
                <c:pt idx="424">
                  <c:v>-13.2368648008328</c:v>
                </c:pt>
                <c:pt idx="425">
                  <c:v>-16.3313233017059</c:v>
                </c:pt>
                <c:pt idx="426">
                  <c:v>-18.3138925187077</c:v>
                </c:pt>
                <c:pt idx="427">
                  <c:v>-17.7004221281722</c:v>
                </c:pt>
                <c:pt idx="428">
                  <c:v>-15.6954572869993</c:v>
                </c:pt>
                <c:pt idx="429">
                  <c:v>-13.4677971489046</c:v>
                </c:pt>
                <c:pt idx="430">
                  <c:v>-13.4677971489046</c:v>
                </c:pt>
                <c:pt idx="432">
                  <c:v>0</c:v>
                </c:pt>
                <c:pt idx="433">
                  <c:v>17.7840075619304</c:v>
                </c:pt>
                <c:pt idx="434">
                  <c:v>34.3865031362788</c:v>
                </c:pt>
                <c:pt idx="435">
                  <c:v>51.2609294365854</c:v>
                </c:pt>
                <c:pt idx="436">
                  <c:v>68.9863686280641</c:v>
                </c:pt>
                <c:pt idx="437">
                  <c:v>84.8263161691635</c:v>
                </c:pt>
                <c:pt idx="438">
                  <c:v>102.686749213298</c:v>
                </c:pt>
                <c:pt idx="439">
                  <c:v>118.28100684971</c:v>
                </c:pt>
                <c:pt idx="440">
                  <c:v>135.08043643006</c:v>
                </c:pt>
                <c:pt idx="441">
                  <c:v>148.103591263758</c:v>
                </c:pt>
                <c:pt idx="442">
                  <c:v>158.380790995587</c:v>
                </c:pt>
                <c:pt idx="443">
                  <c:v>165.811360319168</c:v>
                </c:pt>
                <c:pt idx="444">
                  <c:v>165.889711545107</c:v>
                </c:pt>
                <c:pt idx="445">
                  <c:v>159.945542329912</c:v>
                </c:pt>
                <c:pt idx="446">
                  <c:v>151.044404029364</c:v>
                </c:pt>
                <c:pt idx="447">
                  <c:v>136.404278361298</c:v>
                </c:pt>
                <c:pt idx="448">
                  <c:v>120.345390163556</c:v>
                </c:pt>
                <c:pt idx="450">
                  <c:v>0</c:v>
                </c:pt>
                <c:pt idx="451">
                  <c:v>15.4124348935384</c:v>
                </c:pt>
                <c:pt idx="452">
                  <c:v>29.0461222058582</c:v>
                </c:pt>
                <c:pt idx="453">
                  <c:v>32.5613301589661</c:v>
                </c:pt>
                <c:pt idx="454">
                  <c:v>27.7694624954911</c:v>
                </c:pt>
                <c:pt idx="455">
                  <c:v>14.835506542146</c:v>
                </c:pt>
                <c:pt idx="456">
                  <c:v>-3.45481756719529</c:v>
                </c:pt>
                <c:pt idx="457">
                  <c:v>-22.9726812762445</c:v>
                </c:pt>
                <c:pt idx="458">
                  <c:v>-41.446927309674</c:v>
                </c:pt>
                <c:pt idx="459">
                  <c:v>-55.7192901204487</c:v>
                </c:pt>
                <c:pt idx="460">
                  <c:v>-59.9108831346448</c:v>
                </c:pt>
                <c:pt idx="461">
                  <c:v>-51.4614915228901</c:v>
                </c:pt>
                <c:pt idx="462">
                  <c:v>-36.2637234431933</c:v>
                </c:pt>
                <c:pt idx="463">
                  <c:v>-11.3581380553282</c:v>
                </c:pt>
                <c:pt idx="464">
                  <c:v>6.15535360492411</c:v>
                </c:pt>
                <c:pt idx="465">
                  <c:v>11.0866875871855</c:v>
                </c:pt>
                <c:pt idx="466">
                  <c:v>5.85957544176888</c:v>
                </c:pt>
                <c:pt idx="467">
                  <c:v>1.3219232399981</c:v>
                </c:pt>
                <c:pt idx="469">
                  <c:v>0</c:v>
                </c:pt>
                <c:pt idx="470">
                  <c:v>19.5535147489071</c:v>
                </c:pt>
                <c:pt idx="471">
                  <c:v>37.1642515073614</c:v>
                </c:pt>
                <c:pt idx="472">
                  <c:v>47.8277350145113</c:v>
                </c:pt>
                <c:pt idx="473">
                  <c:v>47.7128809798663</c:v>
                </c:pt>
                <c:pt idx="474">
                  <c:v>38.6545254923005</c:v>
                </c:pt>
                <c:pt idx="475">
                  <c:v>21.4103705078399</c:v>
                </c:pt>
                <c:pt idx="476">
                  <c:v>-0.0817342331486479</c:v>
                </c:pt>
                <c:pt idx="477">
                  <c:v>-23.6867698384369</c:v>
                </c:pt>
                <c:pt idx="478">
                  <c:v>-47.0233453707013</c:v>
                </c:pt>
                <c:pt idx="479">
                  <c:v>-66.4154310276716</c:v>
                </c:pt>
                <c:pt idx="480">
                  <c:v>-82.0197971162066</c:v>
                </c:pt>
                <c:pt idx="481">
                  <c:v>-91.8623453467744</c:v>
                </c:pt>
                <c:pt idx="482">
                  <c:v>-98.5074452070216</c:v>
                </c:pt>
                <c:pt idx="483">
                  <c:v>-100.371677625804</c:v>
                </c:pt>
                <c:pt idx="484">
                  <c:v>-96.0227962727802</c:v>
                </c:pt>
                <c:pt idx="485">
                  <c:v>-86.5685082732314</c:v>
                </c:pt>
                <c:pt idx="487">
                  <c:v>0</c:v>
                </c:pt>
                <c:pt idx="488">
                  <c:v>14.2901153196463</c:v>
                </c:pt>
                <c:pt idx="489">
                  <c:v>31.3354321785756</c:v>
                </c:pt>
                <c:pt idx="490">
                  <c:v>43.8784858612934</c:v>
                </c:pt>
                <c:pt idx="491">
                  <c:v>52.2128702140786</c:v>
                </c:pt>
                <c:pt idx="492">
                  <c:v>52.3641662740742</c:v>
                </c:pt>
                <c:pt idx="493">
                  <c:v>45.3196948288695</c:v>
                </c:pt>
                <c:pt idx="494">
                  <c:v>30.8637451907895</c:v>
                </c:pt>
                <c:pt idx="495">
                  <c:v>11.6812680707865</c:v>
                </c:pt>
                <c:pt idx="496">
                  <c:v>1.32901948329531</c:v>
                </c:pt>
                <c:pt idx="497">
                  <c:v>-2.84107493307439</c:v>
                </c:pt>
                <c:pt idx="498">
                  <c:v>-13.1065828062711</c:v>
                </c:pt>
                <c:pt idx="499">
                  <c:v>-13.7777295673529</c:v>
                </c:pt>
                <c:pt idx="500">
                  <c:v>-12.7987787978465</c:v>
                </c:pt>
                <c:pt idx="501">
                  <c:v>-8.90540655109069</c:v>
                </c:pt>
                <c:pt idx="502">
                  <c:v>7.65588789302088</c:v>
                </c:pt>
                <c:pt idx="503">
                  <c:v>22.4035342899974</c:v>
                </c:pt>
                <c:pt idx="504">
                  <c:v>26.0486704898759</c:v>
                </c:pt>
                <c:pt idx="505">
                  <c:v>18.020171259004</c:v>
                </c:pt>
              </c:numCache>
            </c:numRef>
          </c:xVal>
          <c:yVal>
            <c:numRef>
              <c:f>'Results of running test'!$AW$43:$AW$548</c:f>
              <c:numCache>
                <c:formatCode>General</c:formatCode>
                <c:ptCount val="506"/>
                <c:pt idx="487">
                  <c:v>0</c:v>
                </c:pt>
                <c:pt idx="488">
                  <c:v>2.85653884291773</c:v>
                </c:pt>
                <c:pt idx="489">
                  <c:v>9.20787302263995</c:v>
                </c:pt>
                <c:pt idx="490">
                  <c:v>19.9552703497119</c:v>
                </c:pt>
                <c:pt idx="491">
                  <c:v>35.5119998358171</c:v>
                </c:pt>
                <c:pt idx="492">
                  <c:v>55.5630542587382</c:v>
                </c:pt>
                <c:pt idx="493">
                  <c:v>73.4085226702627</c:v>
                </c:pt>
                <c:pt idx="494">
                  <c:v>87.3439803310123</c:v>
                </c:pt>
                <c:pt idx="495">
                  <c:v>89.8950975297354</c:v>
                </c:pt>
                <c:pt idx="496">
                  <c:v>91.2718644223422</c:v>
                </c:pt>
                <c:pt idx="497">
                  <c:v>89.2337464223756</c:v>
                </c:pt>
                <c:pt idx="498">
                  <c:v>75.0082174375398</c:v>
                </c:pt>
                <c:pt idx="499">
                  <c:v>59.3877060802242</c:v>
                </c:pt>
                <c:pt idx="500">
                  <c:v>46.127313984035</c:v>
                </c:pt>
                <c:pt idx="501">
                  <c:v>41.7088513499577</c:v>
                </c:pt>
                <c:pt idx="502">
                  <c:v>35.2285387476439</c:v>
                </c:pt>
                <c:pt idx="503">
                  <c:v>44.9764463332455</c:v>
                </c:pt>
                <c:pt idx="504">
                  <c:v>63.4518611813728</c:v>
                </c:pt>
                <c:pt idx="505">
                  <c:v>81.0720674553423</c:v>
                </c:pt>
              </c:numCache>
            </c:numRef>
          </c:yVal>
          <c:smooth val="0"/>
        </c:ser>
        <c:axId val="54743114"/>
        <c:axId val="37400409"/>
      </c:scatterChart>
      <c:valAx>
        <c:axId val="547431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Distance [m]</a:t>
                </a:r>
              </a:p>
            </c:rich>
          </c:tx>
          <c:layout>
            <c:manualLayout>
              <c:xMode val="edge"/>
              <c:yMode val="edge"/>
              <c:x val="0.285700730619603"/>
              <c:y val="0.9362120347473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400409"/>
        <c:crossesAt val="0"/>
        <c:crossBetween val="midCat"/>
      </c:valAx>
      <c:valAx>
        <c:axId val="3740040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Distance [m]</a:t>
                </a:r>
              </a:p>
            </c:rich>
          </c:tx>
          <c:layout>
            <c:manualLayout>
              <c:xMode val="edge"/>
              <c:yMode val="edge"/>
              <c:x val="0.0196887750260936"/>
              <c:y val="0.4376387039502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743114"/>
        <c:crossesAt val="0"/>
        <c:crossBetween val="midCat"/>
      </c:valAx>
      <c:spPr>
        <a:noFill/>
        <a:ln w="0">
          <a:solidFill>
            <a:srgbClr val="c0c0c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300" spc="-1" strike="noStrike">
                <a:solidFill>
                  <a:srgbClr val="000000"/>
                </a:solidFill>
                <a:latin typeface="Calibri"/>
              </a:rPr>
              <a:t>BIeg LA XY</a:t>
            </a:r>
          </a:p>
        </c:rich>
      </c:tx>
      <c:layout>
        <c:manualLayout>
          <c:xMode val="edge"/>
          <c:yMode val="edge"/>
          <c:x val="0.425762511104531"/>
          <c:y val="0.04466363737116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6529464021321"/>
          <c:y val="0.139199822675385"/>
          <c:w val="0.796209653538644"/>
          <c:h val="0.858251135985814"/>
        </c:manualLayout>
      </c:layout>
      <c:scatterChart>
        <c:scatterStyle val="line"/>
        <c:varyColors val="0"/>
        <c:ser>
          <c:idx val="0"/>
          <c:order val="0"/>
          <c:tx>
            <c:strRef>
              <c:f>'Results of running test'!$BK$42:$BK$42</c:f>
              <c:strCache>
                <c:ptCount val="1"/>
                <c:pt idx="0">
                  <c:v>KLA1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K$43:$BK$321</c:f>
              <c:numCache>
                <c:formatCode>General</c:formatCode>
                <c:ptCount val="279"/>
                <c:pt idx="0">
                  <c:v>0</c:v>
                </c:pt>
                <c:pt idx="1">
                  <c:v>1.59513513791888</c:v>
                </c:pt>
                <c:pt idx="2">
                  <c:v>9.10476929632825</c:v>
                </c:pt>
                <c:pt idx="3">
                  <c:v>28.1996878483355</c:v>
                </c:pt>
                <c:pt idx="4">
                  <c:v>46.268838242059</c:v>
                </c:pt>
                <c:pt idx="5">
                  <c:v>65.1313403209781</c:v>
                </c:pt>
                <c:pt idx="6">
                  <c:v>82.7693504350548</c:v>
                </c:pt>
                <c:pt idx="7">
                  <c:v>99.23922545577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esults of running test'!$BL$42:$BL$42</c:f>
              <c:strCache>
                <c:ptCount val="1"/>
                <c:pt idx="0">
                  <c:v>KLA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L$43:$BL$321</c:f>
              <c:numCache>
                <c:formatCode>General</c:formatCode>
                <c:ptCount val="279"/>
                <c:pt idx="9">
                  <c:v>0</c:v>
                </c:pt>
                <c:pt idx="10">
                  <c:v>15.3838325980935</c:v>
                </c:pt>
                <c:pt idx="11">
                  <c:v>33.0299243261632</c:v>
                </c:pt>
                <c:pt idx="12">
                  <c:v>54.0101931672983</c:v>
                </c:pt>
                <c:pt idx="13">
                  <c:v>69.0214219334619</c:v>
                </c:pt>
                <c:pt idx="14">
                  <c:v>71.3741129851082</c:v>
                </c:pt>
                <c:pt idx="15">
                  <c:v>58.0726375509275</c:v>
                </c:pt>
                <c:pt idx="16">
                  <c:v>36.551449201221</c:v>
                </c:pt>
                <c:pt idx="17">
                  <c:v>13.7340854452724</c:v>
                </c:pt>
                <c:pt idx="18">
                  <c:v>-0.340801499077628</c:v>
                </c:pt>
                <c:pt idx="19">
                  <c:v>-1.51314865607615</c:v>
                </c:pt>
                <c:pt idx="20">
                  <c:v>15.031218711681</c:v>
                </c:pt>
                <c:pt idx="21">
                  <c:v>36.937459021128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esults of running test'!$BM$42:$BM$42</c:f>
              <c:strCache>
                <c:ptCount val="1"/>
                <c:pt idx="0">
                  <c:v>KL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M$43:$BM$321</c:f>
              <c:numCache>
                <c:formatCode>General</c:formatCode>
                <c:ptCount val="279"/>
                <c:pt idx="23">
                  <c:v>0</c:v>
                </c:pt>
                <c:pt idx="24">
                  <c:v>3.40759615554873</c:v>
                </c:pt>
                <c:pt idx="25">
                  <c:v>7.90791986552864</c:v>
                </c:pt>
                <c:pt idx="26">
                  <c:v>16.4540893706669</c:v>
                </c:pt>
                <c:pt idx="27">
                  <c:v>25.4945465908327</c:v>
                </c:pt>
                <c:pt idx="28">
                  <c:v>35.4083716494724</c:v>
                </c:pt>
                <c:pt idx="29">
                  <c:v>45.5973788915652</c:v>
                </c:pt>
                <c:pt idx="30">
                  <c:v>56.3237179626791</c:v>
                </c:pt>
                <c:pt idx="31">
                  <c:v>66.5139315058342</c:v>
                </c:pt>
                <c:pt idx="32">
                  <c:v>78.4381077585375</c:v>
                </c:pt>
                <c:pt idx="33">
                  <c:v>88.745271446739</c:v>
                </c:pt>
                <c:pt idx="34">
                  <c:v>100.355289071737</c:v>
                </c:pt>
                <c:pt idx="35">
                  <c:v>109.466645012102</c:v>
                </c:pt>
                <c:pt idx="36">
                  <c:v>119.46885299785</c:v>
                </c:pt>
                <c:pt idx="37">
                  <c:v>129.471060984805</c:v>
                </c:pt>
                <c:pt idx="38">
                  <c:v>139.819223311745</c:v>
                </c:pt>
                <c:pt idx="39">
                  <c:v>151.686436680196</c:v>
                </c:pt>
                <c:pt idx="40">
                  <c:v>162.650395432072</c:v>
                </c:pt>
                <c:pt idx="41">
                  <c:v>172.957559116611</c:v>
                </c:pt>
                <c:pt idx="42">
                  <c:v>185.404083600822</c:v>
                </c:pt>
                <c:pt idx="43">
                  <c:v>195.841329550866</c:v>
                </c:pt>
                <c:pt idx="44">
                  <c:v>208.347597625144</c:v>
                </c:pt>
                <c:pt idx="45">
                  <c:v>218.395267229868</c:v>
                </c:pt>
                <c:pt idx="46">
                  <c:v>228.585480773723</c:v>
                </c:pt>
                <c:pt idx="47">
                  <c:v>239.795340206042</c:v>
                </c:pt>
                <c:pt idx="48">
                  <c:v>248.694667141103</c:v>
                </c:pt>
                <c:pt idx="49">
                  <c:v>251.564682694112</c:v>
                </c:pt>
                <c:pt idx="50">
                  <c:v>253.909941113838</c:v>
                </c:pt>
                <c:pt idx="51">
                  <c:v>255.07031853788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esults of running test'!$BN$42:$BN$42</c:f>
              <c:strCache>
                <c:ptCount val="1"/>
                <c:pt idx="0">
                  <c:v>KLA4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N$43:$BN$321</c:f>
              <c:numCache>
                <c:formatCode>General</c:formatCode>
                <c:ptCount val="279"/>
                <c:pt idx="53">
                  <c:v>0</c:v>
                </c:pt>
                <c:pt idx="54">
                  <c:v>1.29000587037619</c:v>
                </c:pt>
                <c:pt idx="55">
                  <c:v>2.26009360734631</c:v>
                </c:pt>
                <c:pt idx="56">
                  <c:v>3.23018135176504</c:v>
                </c:pt>
                <c:pt idx="57">
                  <c:v>3.49551302653761</c:v>
                </c:pt>
                <c:pt idx="58">
                  <c:v>3.49551301693146</c:v>
                </c:pt>
                <c:pt idx="59">
                  <c:v>3.84834649344858</c:v>
                </c:pt>
                <c:pt idx="60">
                  <c:v>4.55926235349152</c:v>
                </c:pt>
                <c:pt idx="61">
                  <c:v>5.20598750801445</c:v>
                </c:pt>
                <c:pt idx="62">
                  <c:v>8.02120090145321</c:v>
                </c:pt>
                <c:pt idx="63">
                  <c:v>9.07125238548527</c:v>
                </c:pt>
                <c:pt idx="64">
                  <c:v>13.4811465046419</c:v>
                </c:pt>
                <c:pt idx="65">
                  <c:v>18.3315852234436</c:v>
                </c:pt>
                <c:pt idx="66">
                  <c:v>23.9264235290767</c:v>
                </c:pt>
                <c:pt idx="67">
                  <c:v>31.3847854275384</c:v>
                </c:pt>
                <c:pt idx="68">
                  <c:v>39.4507714954537</c:v>
                </c:pt>
                <c:pt idx="69">
                  <c:v>49.0947277988449</c:v>
                </c:pt>
                <c:pt idx="70">
                  <c:v>57.8306101533458</c:v>
                </c:pt>
                <c:pt idx="71">
                  <c:v>68.344336364645</c:v>
                </c:pt>
                <c:pt idx="72">
                  <c:v>78.6029461312299</c:v>
                </c:pt>
                <c:pt idx="73">
                  <c:v>87.8187797042248</c:v>
                </c:pt>
                <c:pt idx="74">
                  <c:v>97.0346132676239</c:v>
                </c:pt>
                <c:pt idx="75">
                  <c:v>106.359971792745</c:v>
                </c:pt>
                <c:pt idx="76">
                  <c:v>115.787131495955</c:v>
                </c:pt>
                <c:pt idx="77">
                  <c:v>124.74915987098</c:v>
                </c:pt>
                <c:pt idx="78">
                  <c:v>133.641630852795</c:v>
                </c:pt>
                <c:pt idx="79">
                  <c:v>144.576490056218</c:v>
                </c:pt>
                <c:pt idx="80">
                  <c:v>155.609334520444</c:v>
                </c:pt>
                <c:pt idx="81">
                  <c:v>164.825168094538</c:v>
                </c:pt>
                <c:pt idx="82">
                  <c:v>174.00882831506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Results of running test'!$BO$42:$BO$42</c:f>
              <c:strCache>
                <c:ptCount val="1"/>
                <c:pt idx="0">
                  <c:v>KLA5a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O$43:$BO$321</c:f>
              <c:numCache>
                <c:formatCode>General</c:formatCode>
                <c:ptCount val="279"/>
                <c:pt idx="84">
                  <c:v>0</c:v>
                </c:pt>
                <c:pt idx="85">
                  <c:v>-3.5283347247936</c:v>
                </c:pt>
                <c:pt idx="86">
                  <c:v>-7.59964953413887</c:v>
                </c:pt>
                <c:pt idx="87">
                  <c:v>-14.0102498163997</c:v>
                </c:pt>
                <c:pt idx="88">
                  <c:v>-22.6377129408108</c:v>
                </c:pt>
                <c:pt idx="89">
                  <c:v>-32.382256604763</c:v>
                </c:pt>
                <c:pt idx="90">
                  <c:v>-44.5408635240889</c:v>
                </c:pt>
                <c:pt idx="91">
                  <c:v>-54.0485159617976</c:v>
                </c:pt>
                <c:pt idx="92">
                  <c:v>-66.9929134875729</c:v>
                </c:pt>
                <c:pt idx="93">
                  <c:v>-76.979910244711</c:v>
                </c:pt>
                <c:pt idx="94">
                  <c:v>-85.2582444373667</c:v>
                </c:pt>
                <c:pt idx="95">
                  <c:v>-93.9669785281825</c:v>
                </c:pt>
                <c:pt idx="96">
                  <c:v>-100.292140675468</c:v>
                </c:pt>
                <c:pt idx="97">
                  <c:v>-103.581680536498</c:v>
                </c:pt>
                <c:pt idx="98">
                  <c:v>-108.09542419031</c:v>
                </c:pt>
                <c:pt idx="99">
                  <c:v>-117.03026886367</c:v>
                </c:pt>
                <c:pt idx="100">
                  <c:v>-125.807066267655</c:v>
                </c:pt>
                <c:pt idx="101">
                  <c:v>-133.169862493979</c:v>
                </c:pt>
                <c:pt idx="102">
                  <c:v>-138.815081315286</c:v>
                </c:pt>
                <c:pt idx="103">
                  <c:v>-138.81508131528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Results of running test'!$BP$42:$BP$42</c:f>
              <c:strCache>
                <c:ptCount val="1"/>
                <c:pt idx="0">
                  <c:v>KLA5b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P$43:$BP$321</c:f>
              <c:numCache>
                <c:formatCode>General</c:formatCode>
                <c:ptCount val="279"/>
                <c:pt idx="105">
                  <c:v>0</c:v>
                </c:pt>
                <c:pt idx="106">
                  <c:v>-2.32075485450917</c:v>
                </c:pt>
                <c:pt idx="107">
                  <c:v>-5.70991924798637</c:v>
                </c:pt>
                <c:pt idx="108">
                  <c:v>-9.11751541012925</c:v>
                </c:pt>
                <c:pt idx="109">
                  <c:v>-11.4016008511464</c:v>
                </c:pt>
                <c:pt idx="110">
                  <c:v>-13.2947098300473</c:v>
                </c:pt>
                <c:pt idx="111">
                  <c:v>-15.566440602534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Results of running test'!$BQ$42:$BQ$42</c:f>
              <c:strCache>
                <c:ptCount val="1"/>
                <c:pt idx="0">
                  <c:v>MLA1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Q$43:$BQ$321</c:f>
              <c:numCache>
                <c:formatCode>General</c:formatCode>
                <c:ptCount val="279"/>
                <c:pt idx="113">
                  <c:v>0</c:v>
                </c:pt>
                <c:pt idx="114">
                  <c:v>-10.3600881377052</c:v>
                </c:pt>
                <c:pt idx="115">
                  <c:v>-29.15737433529</c:v>
                </c:pt>
                <c:pt idx="116">
                  <c:v>-45.3099060830792</c:v>
                </c:pt>
                <c:pt idx="117">
                  <c:v>-63.6486115948799</c:v>
                </c:pt>
                <c:pt idx="118">
                  <c:v>-72.8288989895688</c:v>
                </c:pt>
                <c:pt idx="119">
                  <c:v>-71.0142164889045</c:v>
                </c:pt>
                <c:pt idx="120">
                  <c:v>-61.4622183418633</c:v>
                </c:pt>
                <c:pt idx="121">
                  <c:v>-48.2696963687957</c:v>
                </c:pt>
                <c:pt idx="122">
                  <c:v>-27.3281567557684</c:v>
                </c:pt>
                <c:pt idx="123">
                  <c:v>-3.6753719818628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Results of running test'!$BR$42:$BR$42</c:f>
              <c:strCache>
                <c:ptCount val="1"/>
                <c:pt idx="0">
                  <c:v>MLA2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R$43:$BR$321</c:f>
              <c:numCache>
                <c:formatCode>General</c:formatCode>
                <c:ptCount val="279"/>
                <c:pt idx="125">
                  <c:v>0</c:v>
                </c:pt>
                <c:pt idx="126">
                  <c:v>-4.05928717784277</c:v>
                </c:pt>
                <c:pt idx="127">
                  <c:v>-12.8362601561981</c:v>
                </c:pt>
                <c:pt idx="128">
                  <c:v>-24.5315480371494</c:v>
                </c:pt>
                <c:pt idx="129">
                  <c:v>-35.5738393265223</c:v>
                </c:pt>
                <c:pt idx="130">
                  <c:v>-45.9302623147926</c:v>
                </c:pt>
                <c:pt idx="131">
                  <c:v>-59.1563434087827</c:v>
                </c:pt>
                <c:pt idx="132">
                  <c:v>-68.6473107678063</c:v>
                </c:pt>
                <c:pt idx="133">
                  <c:v>-71.5108253041841</c:v>
                </c:pt>
                <c:pt idx="134">
                  <c:v>-68.4701680541217</c:v>
                </c:pt>
                <c:pt idx="135">
                  <c:v>-63.1963723703695</c:v>
                </c:pt>
                <c:pt idx="136">
                  <c:v>-51.705674403549</c:v>
                </c:pt>
                <c:pt idx="137">
                  <c:v>-40.3675943405284</c:v>
                </c:pt>
                <c:pt idx="138">
                  <c:v>-31.4875018588705</c:v>
                </c:pt>
                <c:pt idx="139">
                  <c:v>-22.6573908644826</c:v>
                </c:pt>
                <c:pt idx="140">
                  <c:v>-16.946721084758</c:v>
                </c:pt>
                <c:pt idx="141">
                  <c:v>-15.4462752524727</c:v>
                </c:pt>
                <c:pt idx="142">
                  <c:v>-19.0450598117747</c:v>
                </c:pt>
                <c:pt idx="143">
                  <c:v>-24.4888576370512</c:v>
                </c:pt>
                <c:pt idx="144">
                  <c:v>-32.2689014031065</c:v>
                </c:pt>
                <c:pt idx="145">
                  <c:v>-43.4361238081475</c:v>
                </c:pt>
                <c:pt idx="146">
                  <c:v>-51.32555237187</c:v>
                </c:pt>
                <c:pt idx="147">
                  <c:v>-57.3270218079376</c:v>
                </c:pt>
                <c:pt idx="148">
                  <c:v>-58.6813509675419</c:v>
                </c:pt>
                <c:pt idx="149">
                  <c:v>-57.2365893052305</c:v>
                </c:pt>
                <c:pt idx="150">
                  <c:v>-53.8921730442705</c:v>
                </c:pt>
                <c:pt idx="151">
                  <c:v>-47.7565694516541</c:v>
                </c:pt>
                <c:pt idx="152">
                  <c:v>-36.1851482537237</c:v>
                </c:pt>
                <c:pt idx="153">
                  <c:v>-26.4716717207465</c:v>
                </c:pt>
                <c:pt idx="154">
                  <c:v>-19.0075778999129</c:v>
                </c:pt>
                <c:pt idx="155">
                  <c:v>-12.514348963397</c:v>
                </c:pt>
                <c:pt idx="156">
                  <c:v>-12.6272334917106</c:v>
                </c:pt>
                <c:pt idx="157">
                  <c:v>-20.0371808993721</c:v>
                </c:pt>
                <c:pt idx="158">
                  <c:v>-29.4090965236513</c:v>
                </c:pt>
                <c:pt idx="159">
                  <c:v>-42.5730755045935</c:v>
                </c:pt>
                <c:pt idx="160">
                  <c:v>-53.1764882178752</c:v>
                </c:pt>
                <c:pt idx="161">
                  <c:v>-59.435360158378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Results of running test'!$BS$42:$BS$42</c:f>
              <c:strCache>
                <c:ptCount val="1"/>
                <c:pt idx="0">
                  <c:v>MLA3</c:v>
                </c:pt>
              </c:strCache>
            </c:strRef>
          </c:tx>
          <c:spPr>
            <a:solidFill>
              <a:srgbClr val="660066"/>
            </a:solidFill>
            <a:ln w="25200">
              <a:solidFill>
                <a:srgbClr val="6600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S$43:$BS$321</c:f>
              <c:numCache>
                <c:formatCode>General</c:formatCode>
                <c:ptCount val="279"/>
                <c:pt idx="163">
                  <c:v>0</c:v>
                </c:pt>
                <c:pt idx="164">
                  <c:v>-0.983288665513238</c:v>
                </c:pt>
                <c:pt idx="165">
                  <c:v>-1.64778866604049</c:v>
                </c:pt>
                <c:pt idx="166">
                  <c:v>-6.62227433788682</c:v>
                </c:pt>
                <c:pt idx="167">
                  <c:v>-10.072132190113</c:v>
                </c:pt>
                <c:pt idx="168">
                  <c:v>-12.1589356332955</c:v>
                </c:pt>
                <c:pt idx="169">
                  <c:v>-14.5968526515522</c:v>
                </c:pt>
                <c:pt idx="170">
                  <c:v>-18.0467105112118</c:v>
                </c:pt>
                <c:pt idx="171">
                  <c:v>-21.2394272863204</c:v>
                </c:pt>
                <c:pt idx="172">
                  <c:v>-24.3376443032316</c:v>
                </c:pt>
                <c:pt idx="173">
                  <c:v>-31.5771604091921</c:v>
                </c:pt>
                <c:pt idx="174">
                  <c:v>-31.5771604091921</c:v>
                </c:pt>
                <c:pt idx="175">
                  <c:v>-32.6633116444336</c:v>
                </c:pt>
                <c:pt idx="176">
                  <c:v>-42.4538534101046</c:v>
                </c:pt>
                <c:pt idx="177">
                  <c:v>-54.5655114303048</c:v>
                </c:pt>
                <c:pt idx="178">
                  <c:v>-60.12106698487</c:v>
                </c:pt>
                <c:pt idx="179">
                  <c:v>-67.1896733959986</c:v>
                </c:pt>
                <c:pt idx="180">
                  <c:v>-77.4529341303931</c:v>
                </c:pt>
                <c:pt idx="181">
                  <c:v>-86.0174075620913</c:v>
                </c:pt>
                <c:pt idx="182">
                  <c:v>-91.212778018789</c:v>
                </c:pt>
                <c:pt idx="183">
                  <c:v>-93.5730714649372</c:v>
                </c:pt>
                <c:pt idx="184">
                  <c:v>-91.8250632110198</c:v>
                </c:pt>
                <c:pt idx="185">
                  <c:v>-88.0996027462045</c:v>
                </c:pt>
                <c:pt idx="186">
                  <c:v>-78.8993367078836</c:v>
                </c:pt>
                <c:pt idx="187">
                  <c:v>-68.0648771653339</c:v>
                </c:pt>
                <c:pt idx="188">
                  <c:v>-55.510677718678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Results of running test'!$BT$42:$BT$42</c:f>
              <c:strCache>
                <c:ptCount val="1"/>
                <c:pt idx="0">
                  <c:v>MLA4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T$43:$BT$321</c:f>
              <c:numCache>
                <c:formatCode>General</c:formatCode>
                <c:ptCount val="279"/>
                <c:pt idx="190">
                  <c:v>0</c:v>
                </c:pt>
                <c:pt idx="191">
                  <c:v>2.15020697084632</c:v>
                </c:pt>
                <c:pt idx="192">
                  <c:v>4.33511695749804</c:v>
                </c:pt>
                <c:pt idx="193">
                  <c:v>9.33090868701435</c:v>
                </c:pt>
                <c:pt idx="194">
                  <c:v>16.1876318713385</c:v>
                </c:pt>
                <c:pt idx="195">
                  <c:v>24.9058442218431</c:v>
                </c:pt>
                <c:pt idx="196">
                  <c:v>36.4231211837999</c:v>
                </c:pt>
                <c:pt idx="197">
                  <c:v>48.6723573725712</c:v>
                </c:pt>
                <c:pt idx="198">
                  <c:v>60.0041180886509</c:v>
                </c:pt>
                <c:pt idx="199">
                  <c:v>72.4692011357348</c:v>
                </c:pt>
                <c:pt idx="200">
                  <c:v>83.0726138400294</c:v>
                </c:pt>
                <c:pt idx="201">
                  <c:v>94.0372039200462</c:v>
                </c:pt>
                <c:pt idx="202">
                  <c:v>103.899399979088</c:v>
                </c:pt>
                <c:pt idx="203">
                  <c:v>112.3319491944</c:v>
                </c:pt>
                <c:pt idx="204">
                  <c:v>119.144792028491</c:v>
                </c:pt>
                <c:pt idx="205">
                  <c:v>123.668829780602</c:v>
                </c:pt>
                <c:pt idx="206">
                  <c:v>128.465260780298</c:v>
                </c:pt>
                <c:pt idx="207">
                  <c:v>129.553785345983</c:v>
                </c:pt>
                <c:pt idx="208">
                  <c:v>128.555877338635</c:v>
                </c:pt>
                <c:pt idx="209">
                  <c:v>122.737241133106</c:v>
                </c:pt>
                <c:pt idx="210">
                  <c:v>114.013730818977</c:v>
                </c:pt>
                <c:pt idx="211">
                  <c:v>104.022602547429</c:v>
                </c:pt>
                <c:pt idx="212">
                  <c:v>92.2681516224662</c:v>
                </c:pt>
                <c:pt idx="213">
                  <c:v>81.2115799006941</c:v>
                </c:pt>
                <c:pt idx="214">
                  <c:v>69.3662682889889</c:v>
                </c:pt>
                <c:pt idx="215">
                  <c:v>57.8301369260821</c:v>
                </c:pt>
                <c:pt idx="216">
                  <c:v>47.928712153951</c:v>
                </c:pt>
                <c:pt idx="217">
                  <c:v>39.6649398078504</c:v>
                </c:pt>
                <c:pt idx="218">
                  <c:v>36.9822915092835</c:v>
                </c:pt>
                <c:pt idx="219">
                  <c:v>36.9822915102929</c:v>
                </c:pt>
                <c:pt idx="220">
                  <c:v>38.4297895697319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Results of running test'!$BU$42:$BU$42</c:f>
              <c:strCache>
                <c:ptCount val="1"/>
                <c:pt idx="0">
                  <c:v>MLA5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U$43:$BU$321</c:f>
              <c:numCache>
                <c:formatCode>General</c:formatCode>
                <c:ptCount val="279"/>
                <c:pt idx="222">
                  <c:v>0</c:v>
                </c:pt>
                <c:pt idx="223">
                  <c:v>2.3207548545081</c:v>
                </c:pt>
                <c:pt idx="224">
                  <c:v>4.97110742316105</c:v>
                </c:pt>
                <c:pt idx="225">
                  <c:v>9.41859199335185</c:v>
                </c:pt>
                <c:pt idx="226">
                  <c:v>14.9551116350082</c:v>
                </c:pt>
                <c:pt idx="227">
                  <c:v>20.6344385699125</c:v>
                </c:pt>
                <c:pt idx="228">
                  <c:v>27.2244085198016</c:v>
                </c:pt>
                <c:pt idx="229">
                  <c:v>33.0978352013712</c:v>
                </c:pt>
                <c:pt idx="230">
                  <c:v>40.4836924659868</c:v>
                </c:pt>
                <c:pt idx="231">
                  <c:v>46.5976281383004</c:v>
                </c:pt>
                <c:pt idx="232">
                  <c:v>55.3502016831412</c:v>
                </c:pt>
                <c:pt idx="233">
                  <c:v>62.5494610747155</c:v>
                </c:pt>
                <c:pt idx="234">
                  <c:v>69.7273285500018</c:v>
                </c:pt>
                <c:pt idx="235">
                  <c:v>78.8142516464587</c:v>
                </c:pt>
                <c:pt idx="236">
                  <c:v>85.8433493522595</c:v>
                </c:pt>
                <c:pt idx="237">
                  <c:v>93.8970046555947</c:v>
                </c:pt>
                <c:pt idx="238">
                  <c:v>100.265515464889</c:v>
                </c:pt>
                <c:pt idx="239">
                  <c:v>104.808977010434</c:v>
                </c:pt>
                <c:pt idx="240">
                  <c:v>107.129731864943</c:v>
                </c:pt>
                <c:pt idx="241">
                  <c:v>106.045818840118</c:v>
                </c:pt>
                <c:pt idx="242">
                  <c:v>104.909953450335</c:v>
                </c:pt>
                <c:pt idx="243">
                  <c:v>101.6142532599</c:v>
                </c:pt>
                <c:pt idx="244">
                  <c:v>97.6141175583481</c:v>
                </c:pt>
                <c:pt idx="245">
                  <c:v>91.0781870508672</c:v>
                </c:pt>
                <c:pt idx="246">
                  <c:v>85.5005418208042</c:v>
                </c:pt>
                <c:pt idx="247">
                  <c:v>75.8642770973256</c:v>
                </c:pt>
                <c:pt idx="248">
                  <c:v>67.5537600496507</c:v>
                </c:pt>
                <c:pt idx="249">
                  <c:v>56.671385339425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Results of running test'!$BV$42:$BV$42</c:f>
              <c:strCache>
                <c:ptCount val="1"/>
                <c:pt idx="0">
                  <c:v>MLA6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J$43:$BJ$321</c:f>
              <c:numCache>
                <c:formatCode>General</c:formatCode>
                <c:ptCount val="279"/>
                <c:pt idx="0">
                  <c:v>0</c:v>
                </c:pt>
                <c:pt idx="1">
                  <c:v>21.9893906081711</c:v>
                </c:pt>
                <c:pt idx="2">
                  <c:v>46.4583306271937</c:v>
                </c:pt>
                <c:pt idx="3">
                  <c:v>71.584722979239</c:v>
                </c:pt>
                <c:pt idx="4">
                  <c:v>96.2877015389918</c:v>
                </c:pt>
                <c:pt idx="5">
                  <c:v>125.179362125775</c:v>
                </c:pt>
                <c:pt idx="6">
                  <c:v>150.046461927756</c:v>
                </c:pt>
                <c:pt idx="7">
                  <c:v>169.654626212076</c:v>
                </c:pt>
                <c:pt idx="9">
                  <c:v>0</c:v>
                </c:pt>
                <c:pt idx="10">
                  <c:v>19.7831207028902</c:v>
                </c:pt>
                <c:pt idx="11">
                  <c:v>32.8040557310019</c:v>
                </c:pt>
                <c:pt idx="12">
                  <c:v>32.0762740199019</c:v>
                </c:pt>
                <c:pt idx="13">
                  <c:v>14.9998293212578</c:v>
                </c:pt>
                <c:pt idx="14">
                  <c:v>-5.51549871956911</c:v>
                </c:pt>
                <c:pt idx="15">
                  <c:v>-25.5921608319662</c:v>
                </c:pt>
                <c:pt idx="16">
                  <c:v>-34.4881565854833</c:v>
                </c:pt>
                <c:pt idx="17">
                  <c:v>-27.8893348477302</c:v>
                </c:pt>
                <c:pt idx="18">
                  <c:v>-7.99729184250338</c:v>
                </c:pt>
                <c:pt idx="19">
                  <c:v>18.6984293781033</c:v>
                </c:pt>
                <c:pt idx="20">
                  <c:v>37.9811227639507</c:v>
                </c:pt>
                <c:pt idx="21">
                  <c:v>42.5901437176968</c:v>
                </c:pt>
                <c:pt idx="23">
                  <c:v>0</c:v>
                </c:pt>
                <c:pt idx="24">
                  <c:v>10.6391519552352</c:v>
                </c:pt>
                <c:pt idx="25">
                  <c:v>21.0597939575903</c:v>
                </c:pt>
                <c:pt idx="26">
                  <c:v>28.9678947976769</c:v>
                </c:pt>
                <c:pt idx="27">
                  <c:v>37.3333791539748</c:v>
                </c:pt>
                <c:pt idx="28">
                  <c:v>44.6427749991525</c:v>
                </c:pt>
                <c:pt idx="29">
                  <c:v>48.7696538522107</c:v>
                </c:pt>
                <c:pt idx="30">
                  <c:v>53.7570765894565</c:v>
                </c:pt>
                <c:pt idx="31">
                  <c:v>57.3900086162416</c:v>
                </c:pt>
                <c:pt idx="32">
                  <c:v>62.2196872737854</c:v>
                </c:pt>
                <c:pt idx="33">
                  <c:v>68.0240918193326</c:v>
                </c:pt>
                <c:pt idx="34">
                  <c:v>73.4223983159048</c:v>
                </c:pt>
                <c:pt idx="35">
                  <c:v>79.2552226839654</c:v>
                </c:pt>
                <c:pt idx="36">
                  <c:v>85.6583445587252</c:v>
                </c:pt>
                <c:pt idx="37">
                  <c:v>92.0614664221032</c:v>
                </c:pt>
                <c:pt idx="38">
                  <c:v>97.8889590635962</c:v>
                </c:pt>
                <c:pt idx="39">
                  <c:v>102.69556590297</c:v>
                </c:pt>
                <c:pt idx="40">
                  <c:v>107.136325287457</c:v>
                </c:pt>
                <c:pt idx="41">
                  <c:v>112.94072984038</c:v>
                </c:pt>
                <c:pt idx="42">
                  <c:v>115.943770084755</c:v>
                </c:pt>
                <c:pt idx="43">
                  <c:v>119.664772095346</c:v>
                </c:pt>
                <c:pt idx="44">
                  <c:v>122.682226999768</c:v>
                </c:pt>
                <c:pt idx="45">
                  <c:v>127.35408899482</c:v>
                </c:pt>
                <c:pt idx="46">
                  <c:v>130.987021021036</c:v>
                </c:pt>
                <c:pt idx="47">
                  <c:v>137.299772144235</c:v>
                </c:pt>
                <c:pt idx="48">
                  <c:v>146.504999058782</c:v>
                </c:pt>
                <c:pt idx="49">
                  <c:v>155.465723899784</c:v>
                </c:pt>
                <c:pt idx="50">
                  <c:v>166.571688791262</c:v>
                </c:pt>
                <c:pt idx="51">
                  <c:v>177.682799903087</c:v>
                </c:pt>
                <c:pt idx="53">
                  <c:v>0</c:v>
                </c:pt>
                <c:pt idx="54">
                  <c:v>13.2278824875274</c:v>
                </c:pt>
                <c:pt idx="55">
                  <c:v>23.1752841852064</c:v>
                </c:pt>
                <c:pt idx="56">
                  <c:v>33.1226858817345</c:v>
                </c:pt>
                <c:pt idx="57">
                  <c:v>43.1137553969582</c:v>
                </c:pt>
                <c:pt idx="58">
                  <c:v>55.2942725715188</c:v>
                </c:pt>
                <c:pt idx="59">
                  <c:v>68.5802237496033</c:v>
                </c:pt>
                <c:pt idx="60">
                  <c:v>80.7399769278251</c:v>
                </c:pt>
                <c:pt idx="61">
                  <c:v>91.8017898704335</c:v>
                </c:pt>
                <c:pt idx="62">
                  <c:v>102.518903872622</c:v>
                </c:pt>
                <c:pt idx="63">
                  <c:v>113.286263771052</c:v>
                </c:pt>
                <c:pt idx="64">
                  <c:v>122.255360977215</c:v>
                </c:pt>
                <c:pt idx="65">
                  <c:v>132.120463191953</c:v>
                </c:pt>
                <c:pt idx="66">
                  <c:v>141.583273654141</c:v>
                </c:pt>
                <c:pt idx="67">
                  <c:v>148.490925231004</c:v>
                </c:pt>
                <c:pt idx="68">
                  <c:v>154.988414219757</c:v>
                </c:pt>
                <c:pt idx="69">
                  <c:v>162.199136054954</c:v>
                </c:pt>
                <c:pt idx="70">
                  <c:v>166.839882054931</c:v>
                </c:pt>
                <c:pt idx="71">
                  <c:v>171.118229211095</c:v>
                </c:pt>
                <c:pt idx="72">
                  <c:v>175.541371935296</c:v>
                </c:pt>
                <c:pt idx="73">
                  <c:v>177.007240102214</c:v>
                </c:pt>
                <c:pt idx="74">
                  <c:v>178.473108260523</c:v>
                </c:pt>
                <c:pt idx="75">
                  <c:v>178.816686665149</c:v>
                </c:pt>
                <c:pt idx="76">
                  <c:v>180.316168308556</c:v>
                </c:pt>
                <c:pt idx="77">
                  <c:v>182.916630797898</c:v>
                </c:pt>
                <c:pt idx="78">
                  <c:v>185.496910200963</c:v>
                </c:pt>
                <c:pt idx="79">
                  <c:v>187.468113970483</c:v>
                </c:pt>
                <c:pt idx="80">
                  <c:v>189.222995433753</c:v>
                </c:pt>
                <c:pt idx="81">
                  <c:v>190.688863593763</c:v>
                </c:pt>
                <c:pt idx="82">
                  <c:v>192.344382453864</c:v>
                </c:pt>
                <c:pt idx="84">
                  <c:v>0</c:v>
                </c:pt>
                <c:pt idx="85">
                  <c:v>11.0543399446596</c:v>
                </c:pt>
                <c:pt idx="86">
                  <c:v>22.5342961517199</c:v>
                </c:pt>
                <c:pt idx="87">
                  <c:v>31.5723359288137</c:v>
                </c:pt>
                <c:pt idx="88">
                  <c:v>41.0328381615602</c:v>
                </c:pt>
                <c:pt idx="89">
                  <c:v>46.1211449924536</c:v>
                </c:pt>
                <c:pt idx="90">
                  <c:v>49.1685967651601</c:v>
                </c:pt>
                <c:pt idx="91">
                  <c:v>50.0196726599872</c:v>
                </c:pt>
                <c:pt idx="92">
                  <c:v>48.6678378532773</c:v>
                </c:pt>
                <c:pt idx="93">
                  <c:v>43.6615256702317</c:v>
                </c:pt>
                <c:pt idx="94">
                  <c:v>37.4368427595812</c:v>
                </c:pt>
                <c:pt idx="95">
                  <c:v>29.7971464013188</c:v>
                </c:pt>
                <c:pt idx="96">
                  <c:v>19.228157846497</c:v>
                </c:pt>
                <c:pt idx="97">
                  <c:v>8.9219667613591</c:v>
                </c:pt>
                <c:pt idx="98">
                  <c:v>-2.3913491551063</c:v>
                </c:pt>
                <c:pt idx="99">
                  <c:v>-6.87023533484948</c:v>
                </c:pt>
                <c:pt idx="100">
                  <c:v>-12.3698100398774</c:v>
                </c:pt>
                <c:pt idx="101">
                  <c:v>-20.4435333492019</c:v>
                </c:pt>
                <c:pt idx="102">
                  <c:v>-29.8763750256692</c:v>
                </c:pt>
                <c:pt idx="103">
                  <c:v>-40.6948151713142</c:v>
                </c:pt>
                <c:pt idx="105">
                  <c:v>0</c:v>
                </c:pt>
                <c:pt idx="106">
                  <c:v>11.1111111100398</c:v>
                </c:pt>
                <c:pt idx="107">
                  <c:v>21.6927156601097</c:v>
                </c:pt>
                <c:pt idx="108">
                  <c:v>32.3318676132081</c:v>
                </c:pt>
                <c:pt idx="109">
                  <c:v>43.2674160493798</c:v>
                </c:pt>
                <c:pt idx="110">
                  <c:v>52.3310809026978</c:v>
                </c:pt>
                <c:pt idx="111">
                  <c:v>63.2074787161739</c:v>
                </c:pt>
                <c:pt idx="113">
                  <c:v>0</c:v>
                </c:pt>
                <c:pt idx="114">
                  <c:v>14.1086845148914</c:v>
                </c:pt>
                <c:pt idx="115">
                  <c:v>25.5126321611906</c:v>
                </c:pt>
                <c:pt idx="116">
                  <c:v>28.1673607732526</c:v>
                </c:pt>
                <c:pt idx="117">
                  <c:v>19.223628621709</c:v>
                </c:pt>
                <c:pt idx="118">
                  <c:v>1.82924334902986</c:v>
                </c:pt>
                <c:pt idx="119">
                  <c:v>-18.0773990284542</c:v>
                </c:pt>
                <c:pt idx="120">
                  <c:v>-34.4228739764795</c:v>
                </c:pt>
                <c:pt idx="121">
                  <c:v>-47.7258270445793</c:v>
                </c:pt>
                <c:pt idx="122">
                  <c:v>-59.2124215415244</c:v>
                </c:pt>
                <c:pt idx="123">
                  <c:v>-63.7453436246498</c:v>
                </c:pt>
                <c:pt idx="125">
                  <c:v>0</c:v>
                </c:pt>
                <c:pt idx="126">
                  <c:v>12.1431630989809</c:v>
                </c:pt>
                <c:pt idx="127">
                  <c:v>22.7449954190532</c:v>
                </c:pt>
                <c:pt idx="128">
                  <c:v>29.3311120470762</c:v>
                </c:pt>
                <c:pt idx="129">
                  <c:v>31.0255349584461</c:v>
                </c:pt>
                <c:pt idx="130">
                  <c:v>30.8772201153692</c:v>
                </c:pt>
                <c:pt idx="131">
                  <c:v>27.0686925801658</c:v>
                </c:pt>
                <c:pt idx="132">
                  <c:v>19.9296679325752</c:v>
                </c:pt>
                <c:pt idx="133">
                  <c:v>8.09052593918229</c:v>
                </c:pt>
                <c:pt idx="134">
                  <c:v>-1.43030776205848</c:v>
                </c:pt>
                <c:pt idx="135">
                  <c:v>-11.745058811696</c:v>
                </c:pt>
                <c:pt idx="136">
                  <c:v>-16.7533064810788</c:v>
                </c:pt>
                <c:pt idx="137">
                  <c:v>-16.2142019278102</c:v>
                </c:pt>
                <c:pt idx="138">
                  <c:v>-13.1036495055158</c:v>
                </c:pt>
                <c:pt idx="139">
                  <c:v>-3.83200659460489</c:v>
                </c:pt>
                <c:pt idx="140">
                  <c:v>7.73264536118267</c:v>
                </c:pt>
                <c:pt idx="141">
                  <c:v>19.3870692122168</c:v>
                </c:pt>
                <c:pt idx="142">
                  <c:v>30.6554979012346</c:v>
                </c:pt>
                <c:pt idx="143">
                  <c:v>40.8815467546126</c:v>
                </c:pt>
                <c:pt idx="144">
                  <c:v>47.7188279057421</c:v>
                </c:pt>
                <c:pt idx="145">
                  <c:v>47.4083288255359</c:v>
                </c:pt>
                <c:pt idx="146">
                  <c:v>38.9251733482338</c:v>
                </c:pt>
                <c:pt idx="147">
                  <c:v>26.2246130567379</c:v>
                </c:pt>
                <c:pt idx="148">
                  <c:v>15.705122303328</c:v>
                </c:pt>
                <c:pt idx="149">
                  <c:v>3.96453461924688</c:v>
                </c:pt>
                <c:pt idx="150">
                  <c:v>-6.50742209892234</c:v>
                </c:pt>
                <c:pt idx="151">
                  <c:v>-16.3339870362965</c:v>
                </c:pt>
                <c:pt idx="152">
                  <c:v>-13.0019285162265</c:v>
                </c:pt>
                <c:pt idx="153">
                  <c:v>-6.16873688640685</c:v>
                </c:pt>
                <c:pt idx="154">
                  <c:v>2.02084566829763</c:v>
                </c:pt>
                <c:pt idx="155">
                  <c:v>15.7620879545718</c:v>
                </c:pt>
                <c:pt idx="156">
                  <c:v>26.3678010502056</c:v>
                </c:pt>
                <c:pt idx="157">
                  <c:v>40.2872166374279</c:v>
                </c:pt>
                <c:pt idx="158">
                  <c:v>44.6968302416061</c:v>
                </c:pt>
                <c:pt idx="159">
                  <c:v>44.3308123426258</c:v>
                </c:pt>
                <c:pt idx="160">
                  <c:v>39.6644809197537</c:v>
                </c:pt>
                <c:pt idx="161">
                  <c:v>30.8403566454237</c:v>
                </c:pt>
                <c:pt idx="163">
                  <c:v>0</c:v>
                </c:pt>
                <c:pt idx="164">
                  <c:v>0.616132425518815</c:v>
                </c:pt>
                <c:pt idx="165">
                  <c:v>2.69802359039094</c:v>
                </c:pt>
                <c:pt idx="166">
                  <c:v>7.37357111300461</c:v>
                </c:pt>
                <c:pt idx="167">
                  <c:v>11.6969592705786</c:v>
                </c:pt>
                <c:pt idx="168">
                  <c:v>14.3121572528677</c:v>
                </c:pt>
                <c:pt idx="169">
                  <c:v>16.603569396149</c:v>
                </c:pt>
                <c:pt idx="170">
                  <c:v>20.9269575609183</c:v>
                </c:pt>
                <c:pt idx="171">
                  <c:v>21.9272418107265</c:v>
                </c:pt>
                <c:pt idx="172">
                  <c:v>24.5157145994858</c:v>
                </c:pt>
                <c:pt idx="173">
                  <c:v>29.0520229841831</c:v>
                </c:pt>
                <c:pt idx="174">
                  <c:v>33.4227579558106</c:v>
                </c:pt>
                <c:pt idx="175">
                  <c:v>33.8311098580272</c:v>
                </c:pt>
                <c:pt idx="176">
                  <c:v>36.8985052508562</c:v>
                </c:pt>
                <c:pt idx="177">
                  <c:v>36.8985052508561</c:v>
                </c:pt>
                <c:pt idx="178">
                  <c:v>36.8985052508561</c:v>
                </c:pt>
                <c:pt idx="179">
                  <c:v>34.6838973917442</c:v>
                </c:pt>
                <c:pt idx="180">
                  <c:v>28.2528990981623</c:v>
                </c:pt>
                <c:pt idx="181">
                  <c:v>20.2031015572502</c:v>
                </c:pt>
                <c:pt idx="182">
                  <c:v>10.4367847666428</c:v>
                </c:pt>
                <c:pt idx="183">
                  <c:v>-2.87393505722501</c:v>
                </c:pt>
                <c:pt idx="184">
                  <c:v>-13.8270213992444</c:v>
                </c:pt>
                <c:pt idx="185">
                  <c:v>-25.4989600342827</c:v>
                </c:pt>
                <c:pt idx="186">
                  <c:v>-35.5875731233817</c:v>
                </c:pt>
                <c:pt idx="187">
                  <c:v>-41.2450011592309</c:v>
                </c:pt>
                <c:pt idx="188">
                  <c:v>-46.4893406416693</c:v>
                </c:pt>
                <c:pt idx="190">
                  <c:v>0</c:v>
                </c:pt>
                <c:pt idx="191">
                  <c:v>10.6026061491072</c:v>
                </c:pt>
                <c:pt idx="192">
                  <c:v>21.3763318741047</c:v>
                </c:pt>
                <c:pt idx="193">
                  <c:v>31.1686279516887</c:v>
                </c:pt>
                <c:pt idx="194">
                  <c:v>42.3451777443338</c:v>
                </c:pt>
                <c:pt idx="195">
                  <c:v>51.3513677210518</c:v>
                </c:pt>
                <c:pt idx="196">
                  <c:v>58.2440466079451</c:v>
                </c:pt>
                <c:pt idx="197">
                  <c:v>62.4860534070737</c:v>
                </c:pt>
                <c:pt idx="198">
                  <c:v>63.1447584154816</c:v>
                </c:pt>
                <c:pt idx="199">
                  <c:v>61.8255202880962</c:v>
                </c:pt>
                <c:pt idx="200">
                  <c:v>57.1591888686035</c:v>
                </c:pt>
                <c:pt idx="201">
                  <c:v>50.54768474013</c:v>
                </c:pt>
                <c:pt idx="202">
                  <c:v>44.0157765723732</c:v>
                </c:pt>
                <c:pt idx="203">
                  <c:v>34.2996102093718</c:v>
                </c:pt>
                <c:pt idx="204">
                  <c:v>26.1707071056766</c:v>
                </c:pt>
                <c:pt idx="205">
                  <c:v>15.3258919660511</c:v>
                </c:pt>
                <c:pt idx="206">
                  <c:v>3.35312395505572</c:v>
                </c:pt>
                <c:pt idx="207">
                  <c:v>-8.34696353299375</c:v>
                </c:pt>
                <c:pt idx="208">
                  <c:v>-21.1733408405036</c:v>
                </c:pt>
                <c:pt idx="209">
                  <c:v>-32.5785017410157</c:v>
                </c:pt>
                <c:pt idx="210">
                  <c:v>-42.3677961920794</c:v>
                </c:pt>
                <c:pt idx="211">
                  <c:v>-48.3471295988401</c:v>
                </c:pt>
                <c:pt idx="212">
                  <c:v>-53.8125931950266</c:v>
                </c:pt>
                <c:pt idx="213">
                  <c:v>-55.4111824741205</c:v>
                </c:pt>
                <c:pt idx="214">
                  <c:v>-53.2457736523064</c:v>
                </c:pt>
                <c:pt idx="215">
                  <c:v>-48.9296564010886</c:v>
                </c:pt>
                <c:pt idx="216">
                  <c:v>-42.3717663595191</c:v>
                </c:pt>
                <c:pt idx="217">
                  <c:v>-32.5116526839986</c:v>
                </c:pt>
                <c:pt idx="218">
                  <c:v>-21.0713584980555</c:v>
                </c:pt>
                <c:pt idx="219">
                  <c:v>-8.89084131699644</c:v>
                </c:pt>
                <c:pt idx="220">
                  <c:v>1.83032450321003</c:v>
                </c:pt>
                <c:pt idx="222">
                  <c:v>0</c:v>
                </c:pt>
                <c:pt idx="223">
                  <c:v>11.1111111109496</c:v>
                </c:pt>
                <c:pt idx="224">
                  <c:v>23.8002418979819</c:v>
                </c:pt>
                <c:pt idx="225">
                  <c:v>33.9824160831934</c:v>
                </c:pt>
                <c:pt idx="226">
                  <c:v>43.8914848311603</c:v>
                </c:pt>
                <c:pt idx="227">
                  <c:v>54.0561450662985</c:v>
                </c:pt>
                <c:pt idx="228">
                  <c:v>63.6554871368419</c:v>
                </c:pt>
                <c:pt idx="229">
                  <c:v>74.1675402931105</c:v>
                </c:pt>
                <c:pt idx="230">
                  <c:v>83.1688837815044</c:v>
                </c:pt>
                <c:pt idx="231">
                  <c:v>94.1113914967227</c:v>
                </c:pt>
                <c:pt idx="232">
                  <c:v>101.790423235898</c:v>
                </c:pt>
                <c:pt idx="233">
                  <c:v>110.866637982357</c:v>
                </c:pt>
                <c:pt idx="234">
                  <c:v>118.333612813769</c:v>
                </c:pt>
                <c:pt idx="235">
                  <c:v>127.786535467076</c:v>
                </c:pt>
                <c:pt idx="236">
                  <c:v>136.152392374063</c:v>
                </c:pt>
                <c:pt idx="237">
                  <c:v>148.467024853398</c:v>
                </c:pt>
                <c:pt idx="238">
                  <c:v>163.047240981444</c:v>
                </c:pt>
                <c:pt idx="239">
                  <c:v>173.449147077463</c:v>
                </c:pt>
                <c:pt idx="240">
                  <c:v>184.560258188412</c:v>
                </c:pt>
                <c:pt idx="241">
                  <c:v>195.618373881174</c:v>
                </c:pt>
                <c:pt idx="242">
                  <c:v>207.206509276656</c:v>
                </c:pt>
                <c:pt idx="243">
                  <c:v>218.374026116236</c:v>
                </c:pt>
                <c:pt idx="244">
                  <c:v>232.534197414338</c:v>
                </c:pt>
                <c:pt idx="245">
                  <c:v>243.230004859632</c:v>
                </c:pt>
                <c:pt idx="246">
                  <c:v>251.728986330469</c:v>
                </c:pt>
                <c:pt idx="247">
                  <c:v>260.620034306879</c:v>
                </c:pt>
                <c:pt idx="248">
                  <c:v>267.546357543279</c:v>
                </c:pt>
                <c:pt idx="249">
                  <c:v>272.183453196309</c:v>
                </c:pt>
                <c:pt idx="251">
                  <c:v>0</c:v>
                </c:pt>
                <c:pt idx="252">
                  <c:v>12.1501190182401</c:v>
                </c:pt>
                <c:pt idx="253">
                  <c:v>26.89997031027</c:v>
                </c:pt>
                <c:pt idx="254">
                  <c:v>38.3339983090526</c:v>
                </c:pt>
                <c:pt idx="255">
                  <c:v>51.9704779133873</c:v>
                </c:pt>
                <c:pt idx="256">
                  <c:v>64.80350915404</c:v>
                </c:pt>
                <c:pt idx="257">
                  <c:v>79.5920712199976</c:v>
                </c:pt>
                <c:pt idx="258">
                  <c:v>92.2889302103594</c:v>
                </c:pt>
                <c:pt idx="259">
                  <c:v>106.145547554627</c:v>
                </c:pt>
                <c:pt idx="260">
                  <c:v>118.432629742175</c:v>
                </c:pt>
                <c:pt idx="261">
                  <c:v>130.592403680159</c:v>
                </c:pt>
                <c:pt idx="262">
                  <c:v>142.068934062369</c:v>
                </c:pt>
                <c:pt idx="263">
                  <c:v>153.584411398332</c:v>
                </c:pt>
                <c:pt idx="264">
                  <c:v>164.14964779441</c:v>
                </c:pt>
                <c:pt idx="265">
                  <c:v>175.563252940905</c:v>
                </c:pt>
                <c:pt idx="266">
                  <c:v>183.284034102605</c:v>
                </c:pt>
                <c:pt idx="267">
                  <c:v>192.9605502659</c:v>
                </c:pt>
                <c:pt idx="268">
                  <c:v>199.907209458308</c:v>
                </c:pt>
                <c:pt idx="269">
                  <c:v>202.635366698762</c:v>
                </c:pt>
                <c:pt idx="270">
                  <c:v>205.88943896325</c:v>
                </c:pt>
                <c:pt idx="271">
                  <c:v>207.584030013715</c:v>
                </c:pt>
                <c:pt idx="272">
                  <c:v>208.481332897773</c:v>
                </c:pt>
                <c:pt idx="273">
                  <c:v>204.819866002351</c:v>
                </c:pt>
                <c:pt idx="274">
                  <c:v>201.441334299879</c:v>
                </c:pt>
                <c:pt idx="275">
                  <c:v>198.062802596853</c:v>
                </c:pt>
                <c:pt idx="276">
                  <c:v>194.60211785598</c:v>
                </c:pt>
                <c:pt idx="277">
                  <c:v>187.030218010081</c:v>
                </c:pt>
                <c:pt idx="278">
                  <c:v>182.309596656798</c:v>
                </c:pt>
              </c:numCache>
            </c:numRef>
          </c:xVal>
          <c:yVal>
            <c:numRef>
              <c:f>'Results of running test'!$BV$43:$BV$321</c:f>
              <c:numCache>
                <c:formatCode>General</c:formatCode>
                <c:ptCount val="279"/>
                <c:pt idx="251">
                  <c:v>0</c:v>
                </c:pt>
                <c:pt idx="252">
                  <c:v>-0.860003911765561</c:v>
                </c:pt>
                <c:pt idx="253">
                  <c:v>-3.54302388900416</c:v>
                </c:pt>
                <c:pt idx="254">
                  <c:v>-6.57481199947693</c:v>
                </c:pt>
                <c:pt idx="255">
                  <c:v>-8.46258478534871</c:v>
                </c:pt>
                <c:pt idx="256">
                  <c:v>-9.37092626486356</c:v>
                </c:pt>
                <c:pt idx="257">
                  <c:v>-6.91020657939476</c:v>
                </c:pt>
                <c:pt idx="258">
                  <c:v>-4.64245523968373</c:v>
                </c:pt>
                <c:pt idx="259">
                  <c:v>-2.33680502969009</c:v>
                </c:pt>
                <c:pt idx="260">
                  <c:v>1.58499754769528</c:v>
                </c:pt>
                <c:pt idx="261">
                  <c:v>5.46616575691758</c:v>
                </c:pt>
                <c:pt idx="262">
                  <c:v>11.0530091820856</c:v>
                </c:pt>
                <c:pt idx="263">
                  <c:v>16.8622006814313</c:v>
                </c:pt>
                <c:pt idx="264">
                  <c:v>22.0054207710374</c:v>
                </c:pt>
                <c:pt idx="265">
                  <c:v>28.0122953115674</c:v>
                </c:pt>
                <c:pt idx="266">
                  <c:v>35.2843948298952</c:v>
                </c:pt>
                <c:pt idx="267">
                  <c:v>43.7624140653439</c:v>
                </c:pt>
                <c:pt idx="268">
                  <c:v>55.8260657716682</c:v>
                </c:pt>
                <c:pt idx="269">
                  <c:v>66.4752045031474</c:v>
                </c:pt>
                <c:pt idx="270">
                  <c:v>79.1772095327166</c:v>
                </c:pt>
                <c:pt idx="271">
                  <c:v>89.9718441960541</c:v>
                </c:pt>
                <c:pt idx="272">
                  <c:v>100.290387801671</c:v>
                </c:pt>
                <c:pt idx="273">
                  <c:v>111.761833338081</c:v>
                </c:pt>
                <c:pt idx="274">
                  <c:v>122.346837524903</c:v>
                </c:pt>
                <c:pt idx="275">
                  <c:v>132.931841713458</c:v>
                </c:pt>
                <c:pt idx="276">
                  <c:v>139.481142860468</c:v>
                </c:pt>
                <c:pt idx="277">
                  <c:v>150.25567972694</c:v>
                </c:pt>
                <c:pt idx="278">
                  <c:v>165.045476357335</c:v>
                </c:pt>
              </c:numCache>
            </c:numRef>
          </c:yVal>
          <c:smooth val="0"/>
        </c:ser>
        <c:axId val="74205126"/>
        <c:axId val="92082618"/>
      </c:scatterChart>
      <c:valAx>
        <c:axId val="7420512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082618"/>
        <c:crossesAt val="0"/>
        <c:crossBetween val="midCat"/>
      </c:valAx>
      <c:valAx>
        <c:axId val="9208261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205126"/>
        <c:crossesAt val="0"/>
        <c:crossBetween val="midCat"/>
      </c:valAx>
      <c:spPr>
        <a:noFill/>
        <a:ln w="0">
          <a:solidFill>
            <a:srgbClr val="c0c0c0"/>
          </a:solidFill>
        </a:ln>
      </c:spPr>
    </c:plotArea>
    <c:legend>
      <c:legendPos val="r"/>
      <c:layout>
        <c:manualLayout>
          <c:xMode val="edge"/>
          <c:yMode val="edge"/>
          <c:x val="0.856381403612674"/>
          <c:y val="0.167017621633603"/>
          <c:w val="0.117026946994374"/>
          <c:h val="0.7741327718053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300" spc="-1" strike="noStrike">
                <a:solidFill>
                  <a:srgbClr val="000000"/>
                </a:solidFill>
                <a:latin typeface="Calibri"/>
              </a:rPr>
              <a:t>Bieg LA</a:t>
            </a:r>
          </a:p>
        </c:rich>
      </c:tx>
      <c:layout>
        <c:manualLayout>
          <c:xMode val="edge"/>
          <c:yMode val="edge"/>
          <c:x val="0.443005794016791"/>
          <c:y val="0.04502501389660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324819676008"/>
          <c:y val="0.139521956642579"/>
          <c:w val="0.79963343975405"/>
          <c:h val="0.857921067259589"/>
        </c:manualLayout>
      </c:layout>
      <c:scatterChart>
        <c:scatterStyle val="line"/>
        <c:varyColors val="0"/>
        <c:ser>
          <c:idx val="0"/>
          <c:order val="0"/>
          <c:tx>
            <c:strRef>
              <c:f>'Results of running test'!$BZ$42:$BZ$42</c:f>
              <c:strCache>
                <c:ptCount val="1"/>
                <c:pt idx="0">
                  <c:v>KLA1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BZ$43:$BZ$322</c:f>
              <c:numCache>
                <c:formatCode>General</c:formatCode>
                <c:ptCount val="280"/>
                <c:pt idx="0">
                  <c:v>0</c:v>
                </c:pt>
                <c:pt idx="1">
                  <c:v>0.0724142831468127</c:v>
                </c:pt>
                <c:pt idx="2">
                  <c:v>0.297779336749477</c:v>
                </c:pt>
                <c:pt idx="3">
                  <c:v>0.649841698710702</c:v>
                </c:pt>
                <c:pt idx="4">
                  <c:v>0.631527156817505</c:v>
                </c:pt>
                <c:pt idx="5">
                  <c:v>0.578390238259694</c:v>
                </c:pt>
                <c:pt idx="6">
                  <c:v>0.616934356501299</c:v>
                </c:pt>
                <c:pt idx="7">
                  <c:v>0.6986304319564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esults of running test'!$CA$42:$CA$42</c:f>
              <c:strCache>
                <c:ptCount val="1"/>
                <c:pt idx="0">
                  <c:v>KLA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A$43:$CA$322</c:f>
              <c:numCache>
                <c:formatCode>General</c:formatCode>
                <c:ptCount val="280"/>
                <c:pt idx="9">
                  <c:v>0</c:v>
                </c:pt>
                <c:pt idx="10">
                  <c:v>0.660947445381423</c:v>
                </c:pt>
                <c:pt idx="11">
                  <c:v>0.935088558730235</c:v>
                </c:pt>
                <c:pt idx="12">
                  <c:v>1.60547128781359</c:v>
                </c:pt>
                <c:pt idx="13">
                  <c:v>2.42046749943159</c:v>
                </c:pt>
                <c:pt idx="14">
                  <c:v>3.02741178714151</c:v>
                </c:pt>
                <c:pt idx="15">
                  <c:v>3.72672886509079</c:v>
                </c:pt>
                <c:pt idx="16">
                  <c:v>4.32041878521596</c:v>
                </c:pt>
                <c:pt idx="17">
                  <c:v>4.9939099286315</c:v>
                </c:pt>
                <c:pt idx="18">
                  <c:v>5.66740107184073</c:v>
                </c:pt>
                <c:pt idx="19">
                  <c:v>6.23929833451301</c:v>
                </c:pt>
                <c:pt idx="20">
                  <c:v>6.99230000476707</c:v>
                </c:pt>
                <c:pt idx="21">
                  <c:v>7.646608638974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esults of running test'!$CB$42:$CB$42</c:f>
              <c:strCache>
                <c:ptCount val="1"/>
                <c:pt idx="0">
                  <c:v>KL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B$43:$CB$322</c:f>
              <c:numCache>
                <c:formatCode>General</c:formatCode>
                <c:ptCount val="280"/>
                <c:pt idx="23">
                  <c:v>0</c:v>
                </c:pt>
                <c:pt idx="24">
                  <c:v>0.309964465337821</c:v>
                </c:pt>
                <c:pt idx="25">
                  <c:v>0.407672028639389</c:v>
                </c:pt>
                <c:pt idx="26">
                  <c:v>0.824157045231005</c:v>
                </c:pt>
                <c:pt idx="27">
                  <c:v>0.824157045482407</c:v>
                </c:pt>
                <c:pt idx="28">
                  <c:v>0.935477290320645</c:v>
                </c:pt>
                <c:pt idx="29">
                  <c:v>1.18595914898088</c:v>
                </c:pt>
                <c:pt idx="30">
                  <c:v>1.13556356145698</c:v>
                </c:pt>
                <c:pt idx="31">
                  <c:v>1.22833211184136</c:v>
                </c:pt>
                <c:pt idx="32">
                  <c:v>1.18595914897186</c:v>
                </c:pt>
                <c:pt idx="33">
                  <c:v>1.05791873640299</c:v>
                </c:pt>
                <c:pt idx="34">
                  <c:v>1.13556356139566</c:v>
                </c:pt>
                <c:pt idx="35">
                  <c:v>1.00136194897952</c:v>
                </c:pt>
                <c:pt idx="36">
                  <c:v>1.00136194853749</c:v>
                </c:pt>
                <c:pt idx="37">
                  <c:v>1.00136194939944</c:v>
                </c:pt>
                <c:pt idx="38">
                  <c:v>1.05791873569753</c:v>
                </c:pt>
                <c:pt idx="39">
                  <c:v>1.18595914897179</c:v>
                </c:pt>
                <c:pt idx="40">
                  <c:v>1.18595914890391</c:v>
                </c:pt>
                <c:pt idx="41">
                  <c:v>1.05791873570771</c:v>
                </c:pt>
                <c:pt idx="42">
                  <c:v>1.33404575223484</c:v>
                </c:pt>
                <c:pt idx="43">
                  <c:v>1.22833211184901</c:v>
                </c:pt>
                <c:pt idx="44">
                  <c:v>1.33404575215056</c:v>
                </c:pt>
                <c:pt idx="45">
                  <c:v>1.13556356138487</c:v>
                </c:pt>
                <c:pt idx="46">
                  <c:v>1.22833211191271</c:v>
                </c:pt>
                <c:pt idx="47">
                  <c:v>1.05791873570778</c:v>
                </c:pt>
                <c:pt idx="48">
                  <c:v>0.768503470655339</c:v>
                </c:pt>
                <c:pt idx="49">
                  <c:v>0.309964465939238</c:v>
                </c:pt>
                <c:pt idx="50">
                  <c:v>0.208113530741573</c:v>
                </c:pt>
                <c:pt idx="51">
                  <c:v>0.1040567653851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esults of running test'!$CC$42:$CC$42</c:f>
              <c:strCache>
                <c:ptCount val="1"/>
                <c:pt idx="0">
                  <c:v>KLA4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C$43:$CC$322</c:f>
              <c:numCache>
                <c:formatCode>General</c:formatCode>
                <c:ptCount val="280"/>
                <c:pt idx="53">
                  <c:v>0</c:v>
                </c:pt>
                <c:pt idx="54">
                  <c:v>0.0972143139775339</c:v>
                </c:pt>
                <c:pt idx="55">
                  <c:v>0.0972143139943673</c:v>
                </c:pt>
                <c:pt idx="56">
                  <c:v>0.0972143147472896</c:v>
                </c:pt>
                <c:pt idx="57">
                  <c:v>0.0265506434617283</c:v>
                </c:pt>
                <c:pt idx="58">
                  <c:v>-7.88649024557886E-010</c:v>
                </c:pt>
                <c:pt idx="59">
                  <c:v>0.0265506443210899</c:v>
                </c:pt>
                <c:pt idx="60">
                  <c:v>0.0583981853083132</c:v>
                </c:pt>
                <c:pt idx="61">
                  <c:v>0.0583981852447236</c:v>
                </c:pt>
                <c:pt idx="62">
                  <c:v>0.25688037559285</c:v>
                </c:pt>
                <c:pt idx="63">
                  <c:v>0.097214315084762</c:v>
                </c:pt>
                <c:pt idx="64">
                  <c:v>0.45696664627996</c:v>
                </c:pt>
                <c:pt idx="65">
                  <c:v>0.456966647370474</c:v>
                </c:pt>
                <c:pt idx="66">
                  <c:v>0.533957045497881</c:v>
                </c:pt>
                <c:pt idx="67">
                  <c:v>0.823713650237098</c:v>
                </c:pt>
                <c:pt idx="68">
                  <c:v>0.892685357291716</c:v>
                </c:pt>
                <c:pt idx="69">
                  <c:v>0.92877311991357</c:v>
                </c:pt>
                <c:pt idx="70">
                  <c:v>1.08247947207704</c:v>
                </c:pt>
                <c:pt idx="71">
                  <c:v>1.18433040601768</c:v>
                </c:pt>
                <c:pt idx="72">
                  <c:v>1.16371636307038</c:v>
                </c:pt>
                <c:pt idx="73">
                  <c:v>1.4130579810953</c:v>
                </c:pt>
                <c:pt idx="74">
                  <c:v>1.41305798184481</c:v>
                </c:pt>
                <c:pt idx="75">
                  <c:v>1.53396953157402</c:v>
                </c:pt>
                <c:pt idx="76">
                  <c:v>1.41305798156666</c:v>
                </c:pt>
                <c:pt idx="77">
                  <c:v>1.28838717201012</c:v>
                </c:pt>
                <c:pt idx="78">
                  <c:v>1.28838717201012</c:v>
                </c:pt>
                <c:pt idx="79">
                  <c:v>1.39244393799409</c:v>
                </c:pt>
                <c:pt idx="80">
                  <c:v>1.41305798094987</c:v>
                </c:pt>
                <c:pt idx="81">
                  <c:v>1.41305798184481</c:v>
                </c:pt>
                <c:pt idx="82">
                  <c:v>1.3924439380025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Results of running test'!$CD$42:$CD$42</c:f>
              <c:strCache>
                <c:ptCount val="1"/>
                <c:pt idx="0">
                  <c:v>KLA5a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D$43:$CD$322</c:f>
              <c:numCache>
                <c:formatCode>General</c:formatCode>
                <c:ptCount val="280"/>
                <c:pt idx="84">
                  <c:v>0</c:v>
                </c:pt>
                <c:pt idx="85">
                  <c:v>-0.308959798081975</c:v>
                </c:pt>
                <c:pt idx="86">
                  <c:v>-0.340807340022656</c:v>
                </c:pt>
                <c:pt idx="87">
                  <c:v>-0.616934356530253</c:v>
                </c:pt>
                <c:pt idx="88">
                  <c:v>-0.739375801723242</c:v>
                </c:pt>
                <c:pt idx="89">
                  <c:v>-1.0895705525873</c:v>
                </c:pt>
                <c:pt idx="90">
                  <c:v>-1.32521396720726</c:v>
                </c:pt>
                <c:pt idx="91">
                  <c:v>-1.48151944478354</c:v>
                </c:pt>
                <c:pt idx="92">
                  <c:v>-1.67485309276712</c:v>
                </c:pt>
                <c:pt idx="93">
                  <c:v>-2.03546984797919</c:v>
                </c:pt>
                <c:pt idx="94">
                  <c:v>-2.2155280254673</c:v>
                </c:pt>
                <c:pt idx="95">
                  <c:v>-2.29089660662677</c:v>
                </c:pt>
                <c:pt idx="96">
                  <c:v>-2.60230312280538</c:v>
                </c:pt>
                <c:pt idx="97">
                  <c:v>-2.83263285551348</c:v>
                </c:pt>
                <c:pt idx="98">
                  <c:v>-2.76196918481915</c:v>
                </c:pt>
                <c:pt idx="99">
                  <c:v>-2.03546984807611</c:v>
                </c:pt>
                <c:pt idx="100">
                  <c:v>-2.13054811347413</c:v>
                </c:pt>
                <c:pt idx="101">
                  <c:v>-2.40221685179147</c:v>
                </c:pt>
                <c:pt idx="102">
                  <c:v>-2.60230312281621</c:v>
                </c:pt>
                <c:pt idx="103">
                  <c:v>-3.1415926535897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Results of running test'!$CE$42:$CE$42</c:f>
              <c:strCache>
                <c:ptCount val="1"/>
                <c:pt idx="0">
                  <c:v>KLA5b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E$43:$CE$322</c:f>
              <c:numCache>
                <c:formatCode>General</c:formatCode>
                <c:ptCount val="280"/>
                <c:pt idx="105">
                  <c:v>0</c:v>
                </c:pt>
                <c:pt idx="106">
                  <c:v>-0.205907699965862</c:v>
                </c:pt>
                <c:pt idx="107">
                  <c:v>-0.309964465330741</c:v>
                </c:pt>
                <c:pt idx="108">
                  <c:v>-0.309964465958298</c:v>
                </c:pt>
                <c:pt idx="109">
                  <c:v>-0.205907699965862</c:v>
                </c:pt>
                <c:pt idx="110">
                  <c:v>-0.205907699965862</c:v>
                </c:pt>
                <c:pt idx="111">
                  <c:v>-0.20590769996586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Results of running test'!$CF$42:$CF$42</c:f>
              <c:strCache>
                <c:ptCount val="1"/>
                <c:pt idx="0">
                  <c:v>MLA1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F$43:$CF$322</c:f>
              <c:numCache>
                <c:formatCode>General</c:formatCode>
                <c:ptCount val="280"/>
                <c:pt idx="113">
                  <c:v>0</c:v>
                </c:pt>
                <c:pt idx="114">
                  <c:v>-0.633380892474351</c:v>
                </c:pt>
                <c:pt idx="115">
                  <c:v>-1.02547914265447</c:v>
                </c:pt>
                <c:pt idx="116">
                  <c:v>-1.40789892866969</c:v>
                </c:pt>
                <c:pt idx="117">
                  <c:v>-2.02455320393867</c:v>
                </c:pt>
                <c:pt idx="118">
                  <c:v>-2.6559742748632</c:v>
                </c:pt>
                <c:pt idx="119">
                  <c:v>-3.2325010379514</c:v>
                </c:pt>
                <c:pt idx="120">
                  <c:v>-3.6704490241165</c:v>
                </c:pt>
                <c:pt idx="121">
                  <c:v>-3.92282291830216</c:v>
                </c:pt>
                <c:pt idx="122">
                  <c:v>-4.21069225632494</c:v>
                </c:pt>
                <c:pt idx="123">
                  <c:v>-4.5230404759843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Results of running test'!$CG$42:$CG$42</c:f>
              <c:strCache>
                <c:ptCount val="1"/>
                <c:pt idx="0">
                  <c:v>MLA2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G$43:$CG$322</c:f>
              <c:numCache>
                <c:formatCode>General</c:formatCode>
                <c:ptCount val="280"/>
                <c:pt idx="125">
                  <c:v>0</c:v>
                </c:pt>
                <c:pt idx="126">
                  <c:v>-0.322607543149427</c:v>
                </c:pt>
                <c:pt idx="127">
                  <c:v>-0.691507244551108</c:v>
                </c:pt>
                <c:pt idx="128">
                  <c:v>-1.05791873629628</c:v>
                </c:pt>
                <c:pt idx="129">
                  <c:v>-1.41853549206574</c:v>
                </c:pt>
                <c:pt idx="130">
                  <c:v>-1.58511639706184</c:v>
                </c:pt>
                <c:pt idx="131">
                  <c:v>-1.85116715389468</c:v>
                </c:pt>
                <c:pt idx="132">
                  <c:v>-2.21569849886067</c:v>
                </c:pt>
                <c:pt idx="133">
                  <c:v>-2.90428176561649</c:v>
                </c:pt>
                <c:pt idx="134">
                  <c:v>-3.45072292584309</c:v>
                </c:pt>
                <c:pt idx="135">
                  <c:v>-3.61422884964346</c:v>
                </c:pt>
                <c:pt idx="136">
                  <c:v>-4.30136232383518</c:v>
                </c:pt>
                <c:pt idx="137">
                  <c:v>-4.7599013305178</c:v>
                </c:pt>
                <c:pt idx="138">
                  <c:v>-5.04931659421435</c:v>
                </c:pt>
                <c:pt idx="139">
                  <c:v>-5.52217397317173</c:v>
                </c:pt>
                <c:pt idx="140">
                  <c:v>-5.82450688498439</c:v>
                </c:pt>
                <c:pt idx="141">
                  <c:v>-6.15514489390528</c:v>
                </c:pt>
                <c:pt idx="142">
                  <c:v>-6.59231557880388</c:v>
                </c:pt>
                <c:pt idx="143">
                  <c:v>-6.77237375681896</c:v>
                </c:pt>
                <c:pt idx="144">
                  <c:v>-7.13299051148771</c:v>
                </c:pt>
                <c:pt idx="145">
                  <c:v>-7.88177897617991</c:v>
                </c:pt>
                <c:pt idx="146">
                  <c:v>-8.67562739634624</c:v>
                </c:pt>
                <c:pt idx="147">
                  <c:v>-8.98334210845805</c:v>
                </c:pt>
                <c:pt idx="148">
                  <c:v>-9.29673754748605</c:v>
                </c:pt>
                <c:pt idx="149">
                  <c:v>-9.54721940608511</c:v>
                </c:pt>
                <c:pt idx="150">
                  <c:v>-9.73390823239362</c:v>
                </c:pt>
                <c:pt idx="151">
                  <c:v>-9.98293811693257</c:v>
                </c:pt>
                <c:pt idx="152">
                  <c:v>-11.2759451143178</c:v>
                </c:pt>
                <c:pt idx="153">
                  <c:v>-11.6086289178471</c:v>
                </c:pt>
                <c:pt idx="154">
                  <c:v>-11.8272855305034</c:v>
                </c:pt>
                <c:pt idx="155">
                  <c:v>-12.1249347620477</c:v>
                </c:pt>
                <c:pt idx="156">
                  <c:v>-12.5770139595745</c:v>
                </c:pt>
                <c:pt idx="157">
                  <c:v>-13.0555590633902</c:v>
                </c:pt>
                <c:pt idx="158">
                  <c:v>-13.6973854773276</c:v>
                </c:pt>
                <c:pt idx="159">
                  <c:v>-14.1649642827933</c:v>
                </c:pt>
                <c:pt idx="160">
                  <c:v>-14.5517393806712</c:v>
                </c:pt>
                <c:pt idx="161">
                  <c:v>-15.091028911466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Results of running test'!$CH$42:$CH$42</c:f>
              <c:strCache>
                <c:ptCount val="1"/>
                <c:pt idx="0">
                  <c:v>MLA3</c:v>
                </c:pt>
              </c:strCache>
            </c:strRef>
          </c:tx>
          <c:spPr>
            <a:solidFill>
              <a:srgbClr val="660066"/>
            </a:solidFill>
            <a:ln w="25200">
              <a:solidFill>
                <a:srgbClr val="6600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H$43:$CH$322</c:f>
              <c:numCache>
                <c:formatCode>General</c:formatCode>
                <c:ptCount val="280"/>
                <c:pt idx="163">
                  <c:v>0</c:v>
                </c:pt>
                <c:pt idx="164">
                  <c:v>1.01104454009847</c:v>
                </c:pt>
                <c:pt idx="165">
                  <c:v>1.37667655053519E-014</c:v>
                </c:pt>
                <c:pt idx="166">
                  <c:v>0.702084741669656</c:v>
                </c:pt>
                <c:pt idx="167">
                  <c:v>0.194678340154761</c:v>
                </c:pt>
                <c:pt idx="168">
                  <c:v>0.33755339686259</c:v>
                </c:pt>
                <c:pt idx="169">
                  <c:v>0.337553396910489</c:v>
                </c:pt>
                <c:pt idx="170">
                  <c:v>0.194678340154753</c:v>
                </c:pt>
                <c:pt idx="171">
                  <c:v>0.3375533966235</c:v>
                </c:pt>
                <c:pt idx="172">
                  <c:v>-0.256136523479654</c:v>
                </c:pt>
                <c:pt idx="173">
                  <c:v>0.136247178576561</c:v>
                </c:pt>
                <c:pt idx="174">
                  <c:v>-2.20407025963709E-013</c:v>
                </c:pt>
                <c:pt idx="175">
                  <c:v>1.01104454009847</c:v>
                </c:pt>
                <c:pt idx="176">
                  <c:v>-0.200137734740062</c:v>
                </c:pt>
                <c:pt idx="177">
                  <c:v>-0.2561365234422</c:v>
                </c:pt>
                <c:pt idx="178">
                  <c:v>-0.559751786696423</c:v>
                </c:pt>
                <c:pt idx="179">
                  <c:v>-0.559751786696423</c:v>
                </c:pt>
                <c:pt idx="180">
                  <c:v>-0.863367049950671</c:v>
                </c:pt>
                <c:pt idx="181">
                  <c:v>-1.11950357339282</c:v>
                </c:pt>
                <c:pt idx="182">
                  <c:v>-1.31418191345369</c:v>
                </c:pt>
                <c:pt idx="183">
                  <c:v>-1.64165417035097</c:v>
                </c:pt>
                <c:pt idx="184">
                  <c:v>-1.95504960966155</c:v>
                </c:pt>
                <c:pt idx="185">
                  <c:v>-2.28880404750661</c:v>
                </c:pt>
                <c:pt idx="186">
                  <c:v>-2.43950791183209</c:v>
                </c:pt>
                <c:pt idx="187">
                  <c:v>-2.8699239151845</c:v>
                </c:pt>
                <c:pt idx="188">
                  <c:v>-3.22011866591782</c:v>
                </c:pt>
                <c:pt idx="189">
                  <c:v>-3.30564262568398</c:v>
                </c:pt>
                <c:pt idx="190">
                  <c:v>-4.6474378652894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Results of running test'!$CI$42:$CI$42</c:f>
              <c:strCache>
                <c:ptCount val="1"/>
                <c:pt idx="0">
                  <c:v>MLA4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I$43:$CI$322</c:f>
              <c:numCache>
                <c:formatCode>General</c:formatCode>
                <c:ptCount val="280"/>
                <c:pt idx="191">
                  <c:v>0</c:v>
                </c:pt>
                <c:pt idx="192">
                  <c:v>0.200086271147194</c:v>
                </c:pt>
                <c:pt idx="193">
                  <c:v>0.200086270338664</c:v>
                </c:pt>
                <c:pt idx="194">
                  <c:v>0.471755009437745</c:v>
                </c:pt>
                <c:pt idx="195">
                  <c:v>0.550281021807974</c:v>
                </c:pt>
                <c:pt idx="196">
                  <c:v>0.76915207032147</c:v>
                </c:pt>
                <c:pt idx="197">
                  <c:v>1.03150679608267</c:v>
                </c:pt>
                <c:pt idx="198">
                  <c:v>1.23741449603214</c:v>
                </c:pt>
                <c:pt idx="199">
                  <c:v>1.51273257078868</c:v>
                </c:pt>
                <c:pt idx="200">
                  <c:v>1.67623849480223</c:v>
                </c:pt>
                <c:pt idx="201">
                  <c:v>1.98536876635751</c:v>
                </c:pt>
                <c:pt idx="202">
                  <c:v>2.11340917966035</c:v>
                </c:pt>
                <c:pt idx="203">
                  <c:v>2.15578214243743</c:v>
                </c:pt>
                <c:pt idx="204">
                  <c:v>2.42680461963878</c:v>
                </c:pt>
                <c:pt idx="205">
                  <c:v>2.44404718859009</c:v>
                </c:pt>
                <c:pt idx="206">
                  <c:v>2.74638010040798</c:v>
                </c:pt>
                <c:pt idx="207">
                  <c:v>2.76055905632431</c:v>
                </c:pt>
                <c:pt idx="208">
                  <c:v>3.04882410308112</c:v>
                </c:pt>
                <c:pt idx="209">
                  <c:v>3.21923747940782</c:v>
                </c:pt>
                <c:pt idx="210">
                  <c:v>3.61334766296861</c:v>
                </c:pt>
                <c:pt idx="211">
                  <c:v>3.86948418644166</c:v>
                </c:pt>
                <c:pt idx="212">
                  <c:v>4.17309944967246</c:v>
                </c:pt>
                <c:pt idx="213">
                  <c:v>4.27715621565635</c:v>
                </c:pt>
                <c:pt idx="214">
                  <c:v>4.56880126440249</c:v>
                </c:pt>
                <c:pt idx="215">
                  <c:v>4.89319972967243</c:v>
                </c:pt>
                <c:pt idx="216">
                  <c:v>5.07040463331472</c:v>
                </c:pt>
                <c:pt idx="217">
                  <c:v>5.2973747958997</c:v>
                </c:pt>
                <c:pt idx="218">
                  <c:v>5.58563984309709</c:v>
                </c:pt>
                <c:pt idx="219">
                  <c:v>6.05285557454369</c:v>
                </c:pt>
                <c:pt idx="220">
                  <c:v>6.28318530726246</c:v>
                </c:pt>
                <c:pt idx="221">
                  <c:v>6.41738692137808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Results of running test'!$CJ$42:$CJ$42</c:f>
              <c:strCache>
                <c:ptCount val="1"/>
                <c:pt idx="0">
                  <c:v>MLA5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J$43:$CJ$322</c:f>
              <c:numCache>
                <c:formatCode>General</c:formatCode>
                <c:ptCount val="280"/>
                <c:pt idx="223">
                  <c:v>0</c:v>
                </c:pt>
                <c:pt idx="224">
                  <c:v>0.205907699949384</c:v>
                </c:pt>
                <c:pt idx="225">
                  <c:v>0.205907699949384</c:v>
                </c:pt>
                <c:pt idx="226">
                  <c:v>0.411815399915141</c:v>
                </c:pt>
                <c:pt idx="227">
                  <c:v>0.50952296319887</c:v>
                </c:pt>
                <c:pt idx="228">
                  <c:v>0.509522963180266</c:v>
                </c:pt>
                <c:pt idx="229">
                  <c:v>0.601609514679412</c:v>
                </c:pt>
                <c:pt idx="230">
                  <c:v>0.509522963198866</c:v>
                </c:pt>
                <c:pt idx="231">
                  <c:v>0.687133474174452</c:v>
                </c:pt>
                <c:pt idx="232">
                  <c:v>0.509522963222204</c:v>
                </c:pt>
                <c:pt idx="233">
                  <c:v>0.850639398621793</c:v>
                </c:pt>
                <c:pt idx="234">
                  <c:v>0.670581221210871</c:v>
                </c:pt>
                <c:pt idx="235">
                  <c:v>0.765659486653228</c:v>
                </c:pt>
                <c:pt idx="236">
                  <c:v>0.765659486628621</c:v>
                </c:pt>
                <c:pt idx="237">
                  <c:v>0.69878441243503</c:v>
                </c:pt>
                <c:pt idx="238">
                  <c:v>0.579175530555147</c:v>
                </c:pt>
                <c:pt idx="239">
                  <c:v>0.411815400487082</c:v>
                </c:pt>
                <c:pt idx="240">
                  <c:v>0.411815399898749</c:v>
                </c:pt>
                <c:pt idx="241">
                  <c:v>0.205907699949384</c:v>
                </c:pt>
                <c:pt idx="242">
                  <c:v>-0.0977075632814139</c:v>
                </c:pt>
                <c:pt idx="243">
                  <c:v>-0.0977075633048642</c:v>
                </c:pt>
                <c:pt idx="244">
                  <c:v>-0.28696901256546</c:v>
                </c:pt>
                <c:pt idx="245">
                  <c:v>-0.275318074291743</c:v>
                </c:pt>
                <c:pt idx="246">
                  <c:v>-0.548522427298142</c:v>
                </c:pt>
                <c:pt idx="247">
                  <c:v>-0.580771867590107</c:v>
                </c:pt>
                <c:pt idx="248">
                  <c:v>-0.825599096144058</c:v>
                </c:pt>
                <c:pt idx="249">
                  <c:v>-0.875994683560347</c:v>
                </c:pt>
                <c:pt idx="250">
                  <c:v>-1.1679853334715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Results of running test'!$CK$42:$CK$42</c:f>
              <c:strCache>
                <c:ptCount val="1"/>
                <c:pt idx="0">
                  <c:v>MLA6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esults of running test'!$BY$43:$BY$322</c:f>
              <c:numCache>
                <c:formatCode>General</c:formatCode>
                <c:ptCount val="280"/>
                <c:pt idx="0">
                  <c:v>0</c:v>
                </c:pt>
                <c:pt idx="1">
                  <c:v>22.0471711434131</c:v>
                </c:pt>
                <c:pt idx="2">
                  <c:v>47.6425541420649</c:v>
                </c:pt>
                <c:pt idx="3">
                  <c:v>79.2012535312462</c:v>
                </c:pt>
                <c:pt idx="4">
                  <c:v>109.807320669554</c:v>
                </c:pt>
                <c:pt idx="5">
                  <c:v>144.311262997049</c:v>
                </c:pt>
                <c:pt idx="6">
                  <c:v>174.79850710579</c:v>
                </c:pt>
                <c:pt idx="7">
                  <c:v>200.405867176658</c:v>
                </c:pt>
                <c:pt idx="9">
                  <c:v>0</c:v>
                </c:pt>
                <c:pt idx="10">
                  <c:v>25.0606099317492</c:v>
                </c:pt>
                <c:pt idx="11">
                  <c:v>46.9907103027406</c:v>
                </c:pt>
                <c:pt idx="12">
                  <c:v>67.9835983095232</c:v>
                </c:pt>
                <c:pt idx="13">
                  <c:v>90.7199558149801</c:v>
                </c:pt>
                <c:pt idx="14">
                  <c:v>111.369746124018</c:v>
                </c:pt>
                <c:pt idx="15">
                  <c:v>135.452968713644</c:v>
                </c:pt>
                <c:pt idx="16">
                  <c:v>158.740310520517</c:v>
                </c:pt>
                <c:pt idx="17">
                  <c:v>182.492711180196</c:v>
                </c:pt>
                <c:pt idx="18">
                  <c:v>206.860637177663</c:v>
                </c:pt>
                <c:pt idx="19">
                  <c:v>233.582087911949</c:v>
                </c:pt>
                <c:pt idx="20">
                  <c:v>258.989534769355</c:v>
                </c:pt>
                <c:pt idx="21">
                  <c:v>281.375388307859</c:v>
                </c:pt>
                <c:pt idx="23">
                  <c:v>0</c:v>
                </c:pt>
                <c:pt idx="24">
                  <c:v>11.1715382059005</c:v>
                </c:pt>
                <c:pt idx="25">
                  <c:v>22.5224277409042</c:v>
                </c:pt>
                <c:pt idx="26">
                  <c:v>34.1660986443407</c:v>
                </c:pt>
                <c:pt idx="27">
                  <c:v>46.4832085027901</c:v>
                </c:pt>
                <c:pt idx="28">
                  <c:v>58.8003183470195</c:v>
                </c:pt>
                <c:pt idx="29">
                  <c:v>69.7933614947216</c:v>
                </c:pt>
                <c:pt idx="30">
                  <c:v>81.6225091997974</c:v>
                </c:pt>
                <c:pt idx="31">
                  <c:v>92.4409493445846</c:v>
                </c:pt>
                <c:pt idx="32">
                  <c:v>105.306087324438</c:v>
                </c:pt>
                <c:pt idx="33">
                  <c:v>117.135235029313</c:v>
                </c:pt>
                <c:pt idx="34">
                  <c:v>129.938915058262</c:v>
                </c:pt>
                <c:pt idx="35">
                  <c:v>140.757355203711</c:v>
                </c:pt>
                <c:pt idx="36">
                  <c:v>152.633555536022</c:v>
                </c:pt>
                <c:pt idx="37">
                  <c:v>164.509755863213</c:v>
                </c:pt>
                <c:pt idx="38">
                  <c:v>176.385956182817</c:v>
                </c:pt>
                <c:pt idx="39">
                  <c:v>189.189636217895</c:v>
                </c:pt>
                <c:pt idx="40">
                  <c:v>201.01878392277</c:v>
                </c:pt>
                <c:pt idx="41">
                  <c:v>212.847931628073</c:v>
                </c:pt>
                <c:pt idx="42">
                  <c:v>225.651611663336</c:v>
                </c:pt>
                <c:pt idx="43">
                  <c:v>236.732313761332</c:v>
                </c:pt>
                <c:pt idx="44">
                  <c:v>249.59745174139</c:v>
                </c:pt>
                <c:pt idx="45">
                  <c:v>260.678153839475</c:v>
                </c:pt>
                <c:pt idx="46">
                  <c:v>271.49659398473</c:v>
                </c:pt>
                <c:pt idx="47">
                  <c:v>284.361731964395</c:v>
                </c:pt>
                <c:pt idx="48">
                  <c:v>297.165411999658</c:v>
                </c:pt>
                <c:pt idx="49">
                  <c:v>306.574534113366</c:v>
                </c:pt>
                <c:pt idx="50">
                  <c:v>317.925423647937</c:v>
                </c:pt>
                <c:pt idx="51">
                  <c:v>329.096961854718</c:v>
                </c:pt>
                <c:pt idx="53">
                  <c:v>0</c:v>
                </c:pt>
                <c:pt idx="54">
                  <c:v>13.290635434374</c:v>
                </c:pt>
                <c:pt idx="55">
                  <c:v>23.2852275097119</c:v>
                </c:pt>
                <c:pt idx="56">
                  <c:v>33.2798195846273</c:v>
                </c:pt>
                <c:pt idx="57">
                  <c:v>43.2744116701339</c:v>
                </c:pt>
                <c:pt idx="58">
                  <c:v>55.4549288446945</c:v>
                </c:pt>
                <c:pt idx="59">
                  <c:v>68.7455642760272</c:v>
                </c:pt>
                <c:pt idx="60">
                  <c:v>80.9260814536898</c:v>
                </c:pt>
                <c:pt idx="61">
                  <c:v>92.0067835525079</c:v>
                </c:pt>
                <c:pt idx="62">
                  <c:v>103.087485650593</c:v>
                </c:pt>
                <c:pt idx="63">
                  <c:v>113.905925801624</c:v>
                </c:pt>
                <c:pt idx="64">
                  <c:v>123.900517881132</c:v>
                </c:pt>
                <c:pt idx="65">
                  <c:v>134.893561020867</c:v>
                </c:pt>
                <c:pt idx="66">
                  <c:v>145.886604162303</c:v>
                </c:pt>
                <c:pt idx="67">
                  <c:v>156.052370858218</c:v>
                </c:pt>
                <c:pt idx="68">
                  <c:v>166.409855804225</c:v>
                </c:pt>
                <c:pt idx="69">
                  <c:v>178.451467098662</c:v>
                </c:pt>
                <c:pt idx="70">
                  <c:v>188.343492368948</c:v>
                </c:pt>
                <c:pt idx="71">
                  <c:v>199.694381903906</c:v>
                </c:pt>
                <c:pt idx="72">
                  <c:v>210.865920110515</c:v>
                </c:pt>
                <c:pt idx="73">
                  <c:v>220.197605806461</c:v>
                </c:pt>
                <c:pt idx="74">
                  <c:v>229.529291491578</c:v>
                </c:pt>
                <c:pt idx="75">
                  <c:v>238.860977177571</c:v>
                </c:pt>
                <c:pt idx="76">
                  <c:v>248.406645581028</c:v>
                </c:pt>
                <c:pt idx="77">
                  <c:v>257.738331267613</c:v>
                </c:pt>
                <c:pt idx="78">
                  <c:v>266.997590523099</c:v>
                </c:pt>
                <c:pt idx="79">
                  <c:v>278.108701633139</c:v>
                </c:pt>
                <c:pt idx="80">
                  <c:v>289.280239840653</c:v>
                </c:pt>
                <c:pt idx="81">
                  <c:v>298.611925536599</c:v>
                </c:pt>
                <c:pt idx="82">
                  <c:v>307.943611222592</c:v>
                </c:pt>
                <c:pt idx="84">
                  <c:v>0</c:v>
                </c:pt>
                <c:pt idx="85">
                  <c:v>11.603774280047</c:v>
                </c:pt>
                <c:pt idx="86">
                  <c:v>23.7842914608902</c:v>
                </c:pt>
                <c:pt idx="87">
                  <c:v>34.8649935591894</c:v>
                </c:pt>
                <c:pt idx="88">
                  <c:v>47.668673594979</c:v>
                </c:pt>
                <c:pt idx="89">
                  <c:v>58.6617167416234</c:v>
                </c:pt>
                <c:pt idx="90">
                  <c:v>71.1964159612159</c:v>
                </c:pt>
                <c:pt idx="91">
                  <c:v>80.7420843534776</c:v>
                </c:pt>
                <c:pt idx="92">
                  <c:v>93.7568791905056</c:v>
                </c:pt>
                <c:pt idx="93">
                  <c:v>104.928417397091</c:v>
                </c:pt>
                <c:pt idx="94">
                  <c:v>115.285902340041</c:v>
                </c:pt>
                <c:pt idx="95">
                  <c:v>126.870677258484</c:v>
                </c:pt>
                <c:pt idx="96">
                  <c:v>139.187787116783</c:v>
                </c:pt>
                <c:pt idx="97">
                  <c:v>150.006227262233</c:v>
                </c:pt>
                <c:pt idx="98">
                  <c:v>162.186744443292</c:v>
                </c:pt>
                <c:pt idx="99">
                  <c:v>172.181336518418</c:v>
                </c:pt>
                <c:pt idx="100">
                  <c:v>182.53882147408</c:v>
                </c:pt>
                <c:pt idx="101">
                  <c:v>193.465658909766</c:v>
                </c:pt>
                <c:pt idx="102">
                  <c:v>204.458702056854</c:v>
                </c:pt>
                <c:pt idx="103">
                  <c:v>215.277142202499</c:v>
                </c:pt>
                <c:pt idx="105">
                  <c:v>0</c:v>
                </c:pt>
                <c:pt idx="106">
                  <c:v>11.3508895331766</c:v>
                </c:pt>
                <c:pt idx="107">
                  <c:v>22.4620006450355</c:v>
                </c:pt>
                <c:pt idx="108">
                  <c:v>33.6335388509124</c:v>
                </c:pt>
                <c:pt idx="109">
                  <c:v>44.8050770575214</c:v>
                </c:pt>
                <c:pt idx="110">
                  <c:v>54.0643363248314</c:v>
                </c:pt>
                <c:pt idx="111">
                  <c:v>65.1754474348713</c:v>
                </c:pt>
                <c:pt idx="113">
                  <c:v>0</c:v>
                </c:pt>
                <c:pt idx="114">
                  <c:v>17.5038968507517</c:v>
                </c:pt>
                <c:pt idx="115">
                  <c:v>39.4899831398902</c:v>
                </c:pt>
                <c:pt idx="116">
                  <c:v>55.8592184875489</c:v>
                </c:pt>
                <c:pt idx="117">
                  <c:v>76.2626119466553</c:v>
                </c:pt>
                <c:pt idx="118">
                  <c:v>95.9309193385861</c:v>
                </c:pt>
                <c:pt idx="119">
                  <c:v>115.920103497107</c:v>
                </c:pt>
                <c:pt idx="120">
                  <c:v>134.851960772018</c:v>
                </c:pt>
                <c:pt idx="121">
                  <c:v>153.587253573091</c:v>
                </c:pt>
                <c:pt idx="122">
                  <c:v>177.472184690874</c:v>
                </c:pt>
                <c:pt idx="123">
                  <c:v>201.55540727782</c:v>
                </c:pt>
                <c:pt idx="125">
                  <c:v>0</c:v>
                </c:pt>
                <c:pt idx="126">
                  <c:v>12.8036800350778</c:v>
                </c:pt>
                <c:pt idx="127">
                  <c:v>26.5671862455501</c:v>
                </c:pt>
                <c:pt idx="128">
                  <c:v>39.9894323637022</c:v>
                </c:pt>
                <c:pt idx="129">
                  <c:v>51.1609705712157</c:v>
                </c:pt>
                <c:pt idx="130">
                  <c:v>61.5184555171208</c:v>
                </c:pt>
                <c:pt idx="131">
                  <c:v>75.2819617234334</c:v>
                </c:pt>
                <c:pt idx="132">
                  <c:v>87.1581620555665</c:v>
                </c:pt>
                <c:pt idx="133">
                  <c:v>99.3386792301271</c:v>
                </c:pt>
                <c:pt idx="134">
                  <c:v>109.3332713118</c:v>
                </c:pt>
                <c:pt idx="135">
                  <c:v>120.918046239694</c:v>
                </c:pt>
                <c:pt idx="136">
                  <c:v>133.452745457568</c:v>
                </c:pt>
                <c:pt idx="137">
                  <c:v>144.803634992526</c:v>
                </c:pt>
                <c:pt idx="138">
                  <c:v>154.212757101131</c:v>
                </c:pt>
                <c:pt idx="139">
                  <c:v>167.016437136209</c:v>
                </c:pt>
                <c:pt idx="140">
                  <c:v>179.914224705849</c:v>
                </c:pt>
                <c:pt idx="141">
                  <c:v>191.664838859806</c:v>
                </c:pt>
                <c:pt idx="142">
                  <c:v>203.493986564681</c:v>
                </c:pt>
                <c:pt idx="143">
                  <c:v>215.078761483261</c:v>
                </c:pt>
                <c:pt idx="144">
                  <c:v>225.436246435764</c:v>
                </c:pt>
                <c:pt idx="145">
                  <c:v>236.607784643301</c:v>
                </c:pt>
                <c:pt idx="146">
                  <c:v>248.192559561881</c:v>
                </c:pt>
                <c:pt idx="147">
                  <c:v>262.23968977093</c:v>
                </c:pt>
                <c:pt idx="148">
                  <c:v>272.846003606737</c:v>
                </c:pt>
                <c:pt idx="149">
                  <c:v>284.675151311812</c:v>
                </c:pt>
                <c:pt idx="150">
                  <c:v>295.668194458902</c:v>
                </c:pt>
                <c:pt idx="151">
                  <c:v>307.252969377482</c:v>
                </c:pt>
                <c:pt idx="152">
                  <c:v>319.294580670041</c:v>
                </c:pt>
                <c:pt idx="153">
                  <c:v>331.17078099702</c:v>
                </c:pt>
                <c:pt idx="154">
                  <c:v>342.251483095106</c:v>
                </c:pt>
                <c:pt idx="155">
                  <c:v>357.449633034888</c:v>
                </c:pt>
                <c:pt idx="156">
                  <c:v>368.055946870695</c:v>
                </c:pt>
                <c:pt idx="157">
                  <c:v>383.824822888792</c:v>
                </c:pt>
                <c:pt idx="158">
                  <c:v>394.182307844454</c:v>
                </c:pt>
                <c:pt idx="159">
                  <c:v>407.351374315281</c:v>
                </c:pt>
                <c:pt idx="160">
                  <c:v>418.936149242584</c:v>
                </c:pt>
                <c:pt idx="161">
                  <c:v>429.754589387838</c:v>
                </c:pt>
                <c:pt idx="163">
                  <c:v>0</c:v>
                </c:pt>
                <c:pt idx="164">
                  <c:v>2.18536748395231</c:v>
                </c:pt>
                <c:pt idx="165">
                  <c:v>3.34574490768241</c:v>
                </c:pt>
                <c:pt idx="166">
                  <c:v>5.53111239922092</c:v>
                </c:pt>
                <c:pt idx="167">
                  <c:v>12.3579896015458</c:v>
                </c:pt>
                <c:pt idx="168">
                  <c:v>17.8891019997545</c:v>
                </c:pt>
                <c:pt idx="169">
                  <c:v>21.2348469238405</c:v>
                </c:pt>
                <c:pt idx="170">
                  <c:v>24.5805918331667</c:v>
                </c:pt>
                <c:pt idx="171">
                  <c:v>30.111704241636</c:v>
                </c:pt>
                <c:pt idx="172">
                  <c:v>33.4574491491976</c:v>
                </c:pt>
                <c:pt idx="173">
                  <c:v>37.4946684969697</c:v>
                </c:pt>
                <c:pt idx="174">
                  <c:v>46.0380101856496</c:v>
                </c:pt>
                <c:pt idx="175">
                  <c:v>50.4087451572771</c:v>
                </c:pt>
                <c:pt idx="176">
                  <c:v>51.5691225880558</c:v>
                </c:pt>
                <c:pt idx="177">
                  <c:v>61.8289287539294</c:v>
                </c:pt>
                <c:pt idx="178">
                  <c:v>73.9405867741296</c:v>
                </c:pt>
                <c:pt idx="179">
                  <c:v>79.4961423286948</c:v>
                </c:pt>
                <c:pt idx="180">
                  <c:v>86.9035497405419</c:v>
                </c:pt>
                <c:pt idx="181">
                  <c:v>99.0152077589231</c:v>
                </c:pt>
                <c:pt idx="182">
                  <c:v>110.768906989886</c:v>
                </c:pt>
                <c:pt idx="183">
                  <c:v>121.831131803947</c:v>
                </c:pt>
                <c:pt idx="184">
                  <c:v>135.349498842219</c:v>
                </c:pt>
                <c:pt idx="185">
                  <c:v>146.441190925553</c:v>
                </c:pt>
                <c:pt idx="186">
                  <c:v>158.693260431355</c:v>
                </c:pt>
                <c:pt idx="187">
                  <c:v>172.347014832157</c:v>
                </c:pt>
                <c:pt idx="188">
                  <c:v>184.569617073904</c:v>
                </c:pt>
                <c:pt idx="189">
                  <c:v>198.175168159893</c:v>
                </c:pt>
                <c:pt idx="190">
                  <c:v>205.2246167799</c:v>
                </c:pt>
                <c:pt idx="191">
                  <c:v>0</c:v>
                </c:pt>
                <c:pt idx="192">
                  <c:v>10.8184401449822</c:v>
                </c:pt>
                <c:pt idx="193">
                  <c:v>21.8114832926844</c:v>
                </c:pt>
                <c:pt idx="194">
                  <c:v>32.8045264325875</c:v>
                </c:pt>
                <c:pt idx="195">
                  <c:v>45.9167313613523</c:v>
                </c:pt>
                <c:pt idx="196">
                  <c:v>58.4514305793322</c:v>
                </c:pt>
                <c:pt idx="197">
                  <c:v>71.8736766974842</c:v>
                </c:pt>
                <c:pt idx="198">
                  <c:v>84.836639664806</c:v>
                </c:pt>
                <c:pt idx="199">
                  <c:v>96.1875291988729</c:v>
                </c:pt>
                <c:pt idx="200">
                  <c:v>108.722228421728</c:v>
                </c:pt>
                <c:pt idx="201">
                  <c:v>120.307003339444</c:v>
                </c:pt>
                <c:pt idx="202">
                  <c:v>133.110683375419</c:v>
                </c:pt>
                <c:pt idx="203">
                  <c:v>144.939831080093</c:v>
                </c:pt>
                <c:pt idx="204">
                  <c:v>157.804969053009</c:v>
                </c:pt>
                <c:pt idx="205">
                  <c:v>168.411282887292</c:v>
                </c:pt>
                <c:pt idx="206">
                  <c:v>180.161897041249</c:v>
                </c:pt>
                <c:pt idx="207">
                  <c:v>193.059684610439</c:v>
                </c:pt>
                <c:pt idx="208">
                  <c:v>204.810298762819</c:v>
                </c:pt>
                <c:pt idx="209">
                  <c:v>217.675436742092</c:v>
                </c:pt>
                <c:pt idx="210">
                  <c:v>230.479116777881</c:v>
                </c:pt>
                <c:pt idx="211">
                  <c:v>243.591321704984</c:v>
                </c:pt>
                <c:pt idx="212">
                  <c:v>255.234992609288</c:v>
                </c:pt>
                <c:pt idx="213">
                  <c:v>268.197955575701</c:v>
                </c:pt>
                <c:pt idx="214">
                  <c:v>279.369493783214</c:v>
                </c:pt>
                <c:pt idx="215">
                  <c:v>291.411105076724</c:v>
                </c:pt>
                <c:pt idx="216">
                  <c:v>303.728214922321</c:v>
                </c:pt>
                <c:pt idx="217">
                  <c:v>315.604415253887</c:v>
                </c:pt>
                <c:pt idx="218">
                  <c:v>328.469553227588</c:v>
                </c:pt>
                <c:pt idx="219">
                  <c:v>340.220167379824</c:v>
                </c:pt>
                <c:pt idx="220">
                  <c:v>352.400684560883</c:v>
                </c:pt>
                <c:pt idx="221">
                  <c:v>363.219124706137</c:v>
                </c:pt>
                <c:pt idx="223">
                  <c:v>0</c:v>
                </c:pt>
                <c:pt idx="224">
                  <c:v>11.3508895340669</c:v>
                </c:pt>
                <c:pt idx="225">
                  <c:v>24.3138525004792</c:v>
                </c:pt>
                <c:pt idx="226">
                  <c:v>35.4249636123381</c:v>
                </c:pt>
                <c:pt idx="227">
                  <c:v>46.7758531455148</c:v>
                </c:pt>
                <c:pt idx="228">
                  <c:v>58.4195240498872</c:v>
                </c:pt>
                <c:pt idx="229">
                  <c:v>70.0631949541916</c:v>
                </c:pt>
                <c:pt idx="230">
                  <c:v>82.1048062477017</c:v>
                </c:pt>
                <c:pt idx="231">
                  <c:v>93.7484771520741</c:v>
                </c:pt>
                <c:pt idx="232">
                  <c:v>106.283176370755</c:v>
                </c:pt>
                <c:pt idx="233">
                  <c:v>117.926847274259</c:v>
                </c:pt>
                <c:pt idx="234">
                  <c:v>129.511622192703</c:v>
                </c:pt>
                <c:pt idx="235">
                  <c:v>139.86910714928</c:v>
                </c:pt>
                <c:pt idx="236">
                  <c:v>152.981312076382</c:v>
                </c:pt>
                <c:pt idx="237">
                  <c:v>163.908149512067</c:v>
                </c:pt>
                <c:pt idx="238">
                  <c:v>178.622480514393</c:v>
                </c:pt>
                <c:pt idx="239">
                  <c:v>194.532874358313</c:v>
                </c:pt>
                <c:pt idx="240">
                  <c:v>205.883763893774</c:v>
                </c:pt>
                <c:pt idx="241">
                  <c:v>217.234653427841</c:v>
                </c:pt>
                <c:pt idx="242">
                  <c:v>228.345764538791</c:v>
                </c:pt>
                <c:pt idx="243">
                  <c:v>239.989435443095</c:v>
                </c:pt>
                <c:pt idx="244">
                  <c:v>251.633106346532</c:v>
                </c:pt>
                <c:pt idx="245">
                  <c:v>266.347437348056</c:v>
                </c:pt>
                <c:pt idx="246">
                  <c:v>278.882136566842</c:v>
                </c:pt>
                <c:pt idx="247">
                  <c:v>289.047903254804</c:v>
                </c:pt>
                <c:pt idx="248">
                  <c:v>302.159285025608</c:v>
                </c:pt>
                <c:pt idx="249">
                  <c:v>312.977725170786</c:v>
                </c:pt>
                <c:pt idx="250">
                  <c:v>324.806872875887</c:v>
                </c:pt>
                <c:pt idx="252">
                  <c:v>0</c:v>
                </c:pt>
                <c:pt idx="253">
                  <c:v>12.180517184654</c:v>
                </c:pt>
                <c:pt idx="254">
                  <c:v>27.1724053024081</c:v>
                </c:pt>
                <c:pt idx="255">
                  <c:v>39.0015530072831</c:v>
                </c:pt>
                <c:pt idx="256">
                  <c:v>52.7680798783031</c:v>
                </c:pt>
                <c:pt idx="257">
                  <c:v>65.633217851406</c:v>
                </c:pt>
                <c:pt idx="258">
                  <c:v>80.6251059696229</c:v>
                </c:pt>
                <c:pt idx="259">
                  <c:v>93.5228935457885</c:v>
                </c:pt>
                <c:pt idx="260">
                  <c:v>107.570023755063</c:v>
                </c:pt>
                <c:pt idx="261">
                  <c:v>120.467811322686</c:v>
                </c:pt>
                <c:pt idx="262">
                  <c:v>133.231963033284</c:v>
                </c:pt>
                <c:pt idx="263">
                  <c:v>145.996114750932</c:v>
                </c:pt>
                <c:pt idx="264">
                  <c:v>158.893902319005</c:v>
                </c:pt>
                <c:pt idx="265">
                  <c:v>170.644516472961</c:v>
                </c:pt>
                <c:pt idx="266">
                  <c:v>183.542304042376</c:v>
                </c:pt>
                <c:pt idx="267">
                  <c:v>194.14861787666</c:v>
                </c:pt>
                <c:pt idx="268">
                  <c:v>207.013755855522</c:v>
                </c:pt>
                <c:pt idx="269">
                  <c:v>220.934523306599</c:v>
                </c:pt>
                <c:pt idx="270">
                  <c:v>231.927566454469</c:v>
                </c:pt>
                <c:pt idx="271">
                  <c:v>245.039771382463</c:v>
                </c:pt>
                <c:pt idx="272">
                  <c:v>255.966608818027</c:v>
                </c:pt>
                <c:pt idx="273">
                  <c:v>266.324093773689</c:v>
                </c:pt>
                <c:pt idx="274">
                  <c:v>278.365705066248</c:v>
                </c:pt>
                <c:pt idx="275">
                  <c:v>289.476816176288</c:v>
                </c:pt>
                <c:pt idx="276">
                  <c:v>300.587927288147</c:v>
                </c:pt>
                <c:pt idx="277">
                  <c:v>307.995334688171</c:v>
                </c:pt>
                <c:pt idx="278">
                  <c:v>321.164401168499</c:v>
                </c:pt>
                <c:pt idx="279">
                  <c:v>336.689295703713</c:v>
                </c:pt>
              </c:numCache>
            </c:numRef>
          </c:xVal>
          <c:yVal>
            <c:numRef>
              <c:f>'Results of running test'!$CK$43:$CK$322</c:f>
              <c:numCache>
                <c:formatCode>General</c:formatCode>
                <c:ptCount val="280"/>
                <c:pt idx="252">
                  <c:v>0</c:v>
                </c:pt>
                <c:pt idx="253">
                  <c:v>-0.0706636699615239</c:v>
                </c:pt>
                <c:pt idx="254">
                  <c:v>-0.179934144207275</c:v>
                </c:pt>
                <c:pt idx="255">
                  <c:v>-0.259190424891618</c:v>
                </c:pt>
                <c:pt idx="256">
                  <c:v>-0.137561181510554</c:v>
                </c:pt>
                <c:pt idx="257">
                  <c:v>-0.0706636700798282</c:v>
                </c:pt>
                <c:pt idx="258">
                  <c:v>0.164882821549055</c:v>
                </c:pt>
                <c:pt idx="259">
                  <c:v>0.176743591062578</c:v>
                </c:pt>
                <c:pt idx="260">
                  <c:v>0.164882822308009</c:v>
                </c:pt>
                <c:pt idx="261">
                  <c:v>0.308959799000997</c:v>
                </c:pt>
                <c:pt idx="262">
                  <c:v>0.308959799000997</c:v>
                </c:pt>
                <c:pt idx="263">
                  <c:v>0.45303677568892</c:v>
                </c:pt>
                <c:pt idx="264">
                  <c:v>0.467215733288472</c:v>
                </c:pt>
                <c:pt idx="265">
                  <c:v>0.453036776528871</c:v>
                </c:pt>
                <c:pt idx="266">
                  <c:v>0.484458302239699</c:v>
                </c:pt>
                <c:pt idx="267">
                  <c:v>0.755480779219793</c:v>
                </c:pt>
                <c:pt idx="268">
                  <c:v>0.719477424688239</c:v>
                </c:pt>
                <c:pt idx="269">
                  <c:v>1.0483356008465</c:v>
                </c:pt>
                <c:pt idx="270">
                  <c:v>1.32000433911412</c:v>
                </c:pt>
                <c:pt idx="271">
                  <c:v>1.32000433913434</c:v>
                </c:pt>
                <c:pt idx="272">
                  <c:v>1.41508260451463</c:v>
                </c:pt>
                <c:pt idx="273">
                  <c:v>1.48405431164678</c:v>
                </c:pt>
                <c:pt idx="274">
                  <c:v>1.87975612579589</c:v>
                </c:pt>
                <c:pt idx="275">
                  <c:v>1.87975612579589</c:v>
                </c:pt>
                <c:pt idx="276">
                  <c:v>1.87975612579589</c:v>
                </c:pt>
                <c:pt idx="277">
                  <c:v>2.05690901777912</c:v>
                </c:pt>
                <c:pt idx="278">
                  <c:v>2.18337138927851</c:v>
                </c:pt>
                <c:pt idx="279">
                  <c:v>1.87975612579589</c:v>
                </c:pt>
              </c:numCache>
            </c:numRef>
          </c:yVal>
          <c:smooth val="0"/>
        </c:ser>
        <c:axId val="60428300"/>
        <c:axId val="8699839"/>
      </c:scatterChart>
      <c:valAx>
        <c:axId val="604283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99839"/>
        <c:crossesAt val="0"/>
        <c:crossBetween val="midCat"/>
      </c:valAx>
      <c:valAx>
        <c:axId val="869983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428300"/>
        <c:crossesAt val="0"/>
        <c:crossBetween val="midCat"/>
      </c:valAx>
      <c:spPr>
        <a:noFill/>
        <a:ln w="0">
          <a:solidFill>
            <a:srgbClr val="c0c0c0"/>
          </a:solidFill>
        </a:ln>
      </c:spPr>
    </c:plotArea>
    <c:legend>
      <c:legendPos val="r"/>
      <c:layout>
        <c:manualLayout>
          <c:xMode val="edge"/>
          <c:yMode val="edge"/>
          <c:x val="0.856627645737259"/>
          <c:y val="0.164535853251807"/>
          <c:w val="0.116826297741516"/>
          <c:h val="0.7765425236242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4</xdr:row>
      <xdr:rowOff>18720</xdr:rowOff>
    </xdr:from>
    <xdr:to>
      <xdr:col>8</xdr:col>
      <xdr:colOff>744840</xdr:colOff>
      <xdr:row>61</xdr:row>
      <xdr:rowOff>95040</xdr:rowOff>
    </xdr:to>
    <xdr:graphicFrame>
      <xdr:nvGraphicFramePr>
        <xdr:cNvPr id="0" name="Wykres 6"/>
        <xdr:cNvGraphicFramePr/>
      </xdr:nvGraphicFramePr>
      <xdr:xfrm>
        <a:off x="0" y="7419600"/>
        <a:ext cx="7587720" cy="567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6</xdr:col>
      <xdr:colOff>121320</xdr:colOff>
      <xdr:row>39</xdr:row>
      <xdr:rowOff>171360</xdr:rowOff>
    </xdr:from>
    <xdr:to>
      <xdr:col>73</xdr:col>
      <xdr:colOff>212040</xdr:colOff>
      <xdr:row>55</xdr:row>
      <xdr:rowOff>18720</xdr:rowOff>
    </xdr:to>
    <xdr:graphicFrame>
      <xdr:nvGraphicFramePr>
        <xdr:cNvPr id="1" name="Wykres 7"/>
        <xdr:cNvGraphicFramePr/>
      </xdr:nvGraphicFramePr>
      <xdr:xfrm>
        <a:off x="56574000" y="8572320"/>
        <a:ext cx="607824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8</xdr:col>
      <xdr:colOff>141120</xdr:colOff>
      <xdr:row>261</xdr:row>
      <xdr:rowOff>133560</xdr:rowOff>
    </xdr:from>
    <xdr:to>
      <xdr:col>95</xdr:col>
      <xdr:colOff>242280</xdr:colOff>
      <xdr:row>277</xdr:row>
      <xdr:rowOff>171000</xdr:rowOff>
    </xdr:to>
    <xdr:graphicFrame>
      <xdr:nvGraphicFramePr>
        <xdr:cNvPr id="2" name="Wykres 8"/>
        <xdr:cNvGraphicFramePr/>
      </xdr:nvGraphicFramePr>
      <xdr:xfrm>
        <a:off x="75411360" y="53140320"/>
        <a:ext cx="6088680" cy="323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5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13671875" defaultRowHeight="15.75" zeroHeight="false" outlineLevelRow="0" outlineLevelCol="0"/>
  <cols>
    <col collapsed="false" customWidth="false" hidden="false" outlineLevel="0" max="257" min="1" style="1" width="12.14"/>
  </cols>
  <sheetData>
    <row r="1" customFormat="false" ht="31.5" hidden="false" customHeight="false" outlineLevel="0" collapsed="false">
      <c r="A1" s="2" t="s">
        <v>0</v>
      </c>
      <c r="B1" s="2"/>
      <c r="C1" s="2" t="s">
        <v>1</v>
      </c>
      <c r="D1" s="2"/>
      <c r="E1" s="1" t="s">
        <v>2</v>
      </c>
      <c r="G1" s="2" t="s">
        <v>3</v>
      </c>
      <c r="H1" s="2"/>
      <c r="I1" s="2" t="s">
        <v>4</v>
      </c>
      <c r="J1" s="2"/>
      <c r="K1" s="2"/>
      <c r="L1" s="2"/>
      <c r="M1" s="2" t="s">
        <v>5</v>
      </c>
      <c r="N1" s="2"/>
      <c r="O1" s="2" t="s">
        <v>6</v>
      </c>
      <c r="P1" s="2"/>
      <c r="Q1" s="3" t="s">
        <v>7</v>
      </c>
      <c r="R1" s="2"/>
      <c r="S1" s="3" t="s">
        <v>8</v>
      </c>
      <c r="U1" s="1" t="s">
        <v>9</v>
      </c>
      <c r="W1" s="2" t="s">
        <v>10</v>
      </c>
      <c r="Y1" s="1" t="s">
        <v>11</v>
      </c>
      <c r="AA1" s="1" t="s">
        <v>12</v>
      </c>
      <c r="AC1" s="1" t="s">
        <v>13</v>
      </c>
      <c r="AE1" s="1" t="s">
        <v>14</v>
      </c>
      <c r="AG1" s="1" t="s">
        <v>15</v>
      </c>
      <c r="AI1" s="1" t="s">
        <v>16</v>
      </c>
      <c r="AK1" s="1" t="s">
        <v>17</v>
      </c>
      <c r="AM1" s="1" t="s">
        <v>18</v>
      </c>
      <c r="AO1" s="1" t="s">
        <v>19</v>
      </c>
      <c r="AQ1" s="1" t="s">
        <v>20</v>
      </c>
      <c r="AS1" s="1" t="s">
        <v>21</v>
      </c>
    </row>
    <row r="2" customFormat="false" ht="47.25" hidden="false" customHeight="false" outlineLevel="0" collapsed="false">
      <c r="A2" s="4" t="s">
        <v>22</v>
      </c>
      <c r="B2" s="4" t="s">
        <v>23</v>
      </c>
      <c r="C2" s="4" t="s">
        <v>24</v>
      </c>
      <c r="D2" s="4" t="s">
        <v>23</v>
      </c>
      <c r="E2" s="4" t="s">
        <v>24</v>
      </c>
      <c r="F2" s="4" t="s">
        <v>23</v>
      </c>
      <c r="G2" s="4" t="s">
        <v>24</v>
      </c>
      <c r="H2" s="4" t="s">
        <v>23</v>
      </c>
      <c r="I2" s="4" t="s">
        <v>25</v>
      </c>
      <c r="J2" s="4" t="s">
        <v>26</v>
      </c>
      <c r="K2" s="4" t="s">
        <v>27</v>
      </c>
      <c r="L2" s="4" t="s">
        <v>28</v>
      </c>
      <c r="M2" s="4" t="s">
        <v>24</v>
      </c>
      <c r="N2" s="4" t="s">
        <v>23</v>
      </c>
      <c r="O2" s="4" t="s">
        <v>24</v>
      </c>
      <c r="P2" s="4" t="s">
        <v>23</v>
      </c>
      <c r="Q2" s="4" t="s">
        <v>24</v>
      </c>
      <c r="R2" s="4" t="s">
        <v>23</v>
      </c>
      <c r="S2" s="4" t="s">
        <v>24</v>
      </c>
      <c r="T2" s="4" t="s">
        <v>23</v>
      </c>
      <c r="U2" s="4" t="s">
        <v>24</v>
      </c>
      <c r="V2" s="4" t="s">
        <v>23</v>
      </c>
      <c r="W2" s="4" t="s">
        <v>24</v>
      </c>
      <c r="X2" s="4" t="s">
        <v>23</v>
      </c>
      <c r="Y2" s="4" t="s">
        <v>24</v>
      </c>
      <c r="Z2" s="4" t="s">
        <v>23</v>
      </c>
      <c r="AA2" s="4" t="s">
        <v>24</v>
      </c>
      <c r="AB2" s="4" t="s">
        <v>23</v>
      </c>
      <c r="AC2" s="4" t="s">
        <v>24</v>
      </c>
      <c r="AD2" s="4" t="s">
        <v>23</v>
      </c>
      <c r="AE2" s="4" t="s">
        <v>24</v>
      </c>
      <c r="AF2" s="4" t="s">
        <v>23</v>
      </c>
      <c r="AG2" s="4" t="s">
        <v>24</v>
      </c>
      <c r="AH2" s="4" t="s">
        <v>23</v>
      </c>
      <c r="AI2" s="4" t="s">
        <v>24</v>
      </c>
      <c r="AJ2" s="4" t="s">
        <v>23</v>
      </c>
      <c r="AK2" s="4" t="s">
        <v>24</v>
      </c>
      <c r="AL2" s="4" t="s">
        <v>23</v>
      </c>
      <c r="AM2" s="4" t="s">
        <v>24</v>
      </c>
      <c r="AN2" s="4" t="s">
        <v>23</v>
      </c>
      <c r="AO2" s="4" t="s">
        <v>24</v>
      </c>
      <c r="AP2" s="4" t="s">
        <v>23</v>
      </c>
      <c r="AQ2" s="4" t="s">
        <v>24</v>
      </c>
      <c r="AR2" s="4" t="s">
        <v>23</v>
      </c>
      <c r="AS2" s="4" t="s">
        <v>24</v>
      </c>
      <c r="AT2" s="4" t="s">
        <v>23</v>
      </c>
    </row>
    <row r="3" customFormat="false" ht="15.75" hidden="false" customHeight="false" outlineLevel="0" collapsed="false">
      <c r="A3" s="1" t="n">
        <v>0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</row>
    <row r="4" customFormat="false" ht="15.75" hidden="false" customHeight="false" outlineLevel="0" collapsed="false">
      <c r="A4" s="1" t="n">
        <v>22.0471711434131</v>
      </c>
      <c r="B4" s="1" t="n">
        <v>0.0724142831468127</v>
      </c>
      <c r="C4" s="1" t="n">
        <v>25.0606099317492</v>
      </c>
      <c r="D4" s="1" t="n">
        <v>0.660947445381423</v>
      </c>
      <c r="E4" s="1" t="n">
        <v>11.1715382059005</v>
      </c>
      <c r="F4" s="1" t="n">
        <v>0.309964465337821</v>
      </c>
      <c r="G4" s="1" t="n">
        <v>13.290635434374</v>
      </c>
      <c r="H4" s="1" t="n">
        <v>0.0972143139775339</v>
      </c>
      <c r="I4" s="1" t="n">
        <v>11.603774280047</v>
      </c>
      <c r="J4" s="1" t="n">
        <v>-0.308959798081975</v>
      </c>
      <c r="K4" s="1" t="n">
        <v>11.3508895331766</v>
      </c>
      <c r="L4" s="1" t="n">
        <v>-0.205907699965862</v>
      </c>
      <c r="M4" s="1" t="n">
        <v>11.8291477050758</v>
      </c>
      <c r="N4" s="1" t="n">
        <v>-0.076990397810218</v>
      </c>
      <c r="O4" s="1" t="n">
        <v>11.1715382058769</v>
      </c>
      <c r="P4" s="1" t="n">
        <v>0.208113530729728</v>
      </c>
      <c r="Q4" s="1" t="n">
        <v>11.6037742843673</v>
      </c>
      <c r="R4" s="1" t="n">
        <v>-0.17549850382602</v>
      </c>
      <c r="S4" s="1" t="n">
        <v>18.7030775250392</v>
      </c>
      <c r="T4" s="1" t="n">
        <v>-0.355837893055421</v>
      </c>
      <c r="U4" s="1" t="n">
        <v>11.7781423840919</v>
      </c>
      <c r="V4" s="1" t="n">
        <v>0.0977075630854051</v>
      </c>
      <c r="W4" s="1" t="n">
        <v>17.5038968507517</v>
      </c>
      <c r="X4" s="1" t="n">
        <v>-0.633380892474351</v>
      </c>
      <c r="Y4" s="1" t="n">
        <v>12.8036800350778</v>
      </c>
      <c r="Z4" s="1" t="n">
        <v>-0.322607543149427</v>
      </c>
      <c r="AA4" s="1" t="n">
        <v>3.34574490768241</v>
      </c>
      <c r="AB4" s="1" t="n">
        <v>-0.33755339691046</v>
      </c>
      <c r="AC4" s="1" t="n">
        <v>10.8184401449822</v>
      </c>
      <c r="AD4" s="1" t="n">
        <v>0.200086271147194</v>
      </c>
      <c r="AE4" s="1" t="n">
        <v>11.3508895340669</v>
      </c>
      <c r="AF4" s="1" t="n">
        <v>0.205907699949384</v>
      </c>
      <c r="AG4" s="1" t="n">
        <v>12.180517184654</v>
      </c>
      <c r="AH4" s="1" t="n">
        <v>-0.0706636699615239</v>
      </c>
      <c r="AI4" s="1" t="n">
        <v>3.48113228528746</v>
      </c>
      <c r="AJ4" s="1" t="n">
        <v>-0.240761359449423</v>
      </c>
      <c r="AK4" s="1" t="n">
        <v>10.8209173424286</v>
      </c>
      <c r="AL4" s="1" t="n">
        <v>0.125490971561155</v>
      </c>
      <c r="AM4" s="1" t="n">
        <v>17.7840075619304</v>
      </c>
      <c r="AN4" s="1" t="n">
        <v>0</v>
      </c>
      <c r="AO4" s="1" t="n">
        <v>16.6236301356058</v>
      </c>
      <c r="AP4" s="1" t="n">
        <v>-0.384089093557703</v>
      </c>
      <c r="AQ4" s="1" t="n">
        <v>20.6502501859754</v>
      </c>
      <c r="AR4" s="1" t="n">
        <v>0.327374152728897</v>
      </c>
      <c r="AS4" s="1" t="n">
        <v>14.5728243662609</v>
      </c>
      <c r="AT4" s="1" t="n">
        <v>0.197295689131055</v>
      </c>
    </row>
    <row r="5" customFormat="false" ht="15.75" hidden="false" customHeight="false" outlineLevel="0" collapsed="false">
      <c r="A5" s="1" t="n">
        <v>47.6425541420649</v>
      </c>
      <c r="B5" s="1" t="n">
        <v>0.297779336749477</v>
      </c>
      <c r="C5" s="1" t="n">
        <v>46.9907103027406</v>
      </c>
      <c r="D5" s="1" t="n">
        <v>0.935088558730235</v>
      </c>
      <c r="E5" s="1" t="n">
        <v>22.5224277409042</v>
      </c>
      <c r="F5" s="1" t="n">
        <v>0.407672028639389</v>
      </c>
      <c r="G5" s="1" t="n">
        <v>23.2852275097119</v>
      </c>
      <c r="H5" s="1" t="n">
        <v>0.0972143139943673</v>
      </c>
      <c r="I5" s="1" t="n">
        <v>23.7842914608902</v>
      </c>
      <c r="J5" s="1" t="n">
        <v>-0.340807340022656</v>
      </c>
      <c r="K5" s="1" t="n">
        <v>22.4620006450355</v>
      </c>
      <c r="L5" s="1" t="n">
        <v>-0.309964465330741</v>
      </c>
      <c r="M5" s="1" t="n">
        <v>24.5932994156743</v>
      </c>
      <c r="N5" s="1" t="n">
        <v>-0.327472256280269</v>
      </c>
      <c r="O5" s="1" t="n">
        <v>22.3430764117537</v>
      </c>
      <c r="P5" s="1" t="n">
        <v>0.281209657857946</v>
      </c>
      <c r="Q5" s="1" t="n">
        <v>22.2100881199862</v>
      </c>
      <c r="R5" s="1" t="n">
        <v>-0.599878992848693</v>
      </c>
      <c r="S5" s="1" t="n">
        <v>38.0475538620136</v>
      </c>
      <c r="T5" s="1" t="n">
        <v>-0.774702239025356</v>
      </c>
      <c r="U5" s="1" t="n">
        <v>24.71666219577</v>
      </c>
      <c r="V5" s="1" t="n">
        <v>0.189794114410302</v>
      </c>
      <c r="W5" s="1" t="n">
        <v>39.4899831398902</v>
      </c>
      <c r="X5" s="1" t="n">
        <v>-1.02547914265447</v>
      </c>
      <c r="Y5" s="1" t="n">
        <v>26.5671862455501</v>
      </c>
      <c r="Z5" s="1" t="n">
        <v>-0.691507244551108</v>
      </c>
      <c r="AA5" s="1" t="n">
        <v>5.53111239922092</v>
      </c>
      <c r="AB5" s="1" t="n">
        <v>0.364531344759182</v>
      </c>
      <c r="AC5" s="1" t="n">
        <v>21.8114832926844</v>
      </c>
      <c r="AD5" s="1" t="n">
        <v>0.200086270338664</v>
      </c>
      <c r="AE5" s="1" t="n">
        <v>24.3138525004792</v>
      </c>
      <c r="AF5" s="1" t="n">
        <v>0.205907699949384</v>
      </c>
      <c r="AG5" s="1" t="n">
        <v>27.1724053024081</v>
      </c>
      <c r="AH5" s="1" t="n">
        <v>-0.179934144207275</v>
      </c>
      <c r="AI5" s="1" t="n">
        <v>19.8626293057569</v>
      </c>
      <c r="AJ5" s="1" t="n">
        <v>-0.379623469548905</v>
      </c>
      <c r="AK5" s="1" t="n">
        <v>25.2591799909786</v>
      </c>
      <c r="AL5" s="1" t="n">
        <v>0.274918368224775</v>
      </c>
      <c r="AM5" s="1" t="n">
        <v>34.6489451561272</v>
      </c>
      <c r="AN5" s="1" t="n">
        <v>-0.176646124537419</v>
      </c>
      <c r="AO5" s="1" t="n">
        <v>37.5964716135051</v>
      </c>
      <c r="AP5" s="1" t="n">
        <v>-0.86312778907775</v>
      </c>
      <c r="AQ5" s="1" t="n">
        <v>43.7073029908501</v>
      </c>
      <c r="AR5" s="1" t="n">
        <v>0.701632344621943</v>
      </c>
      <c r="AS5" s="1" t="n">
        <v>32.7629940379217</v>
      </c>
      <c r="AT5" s="1" t="n">
        <v>0.356677735570802</v>
      </c>
    </row>
    <row r="6" customFormat="false" ht="15.75" hidden="false" customHeight="false" outlineLevel="0" collapsed="false">
      <c r="A6" s="1" t="n">
        <v>79.2012535312462</v>
      </c>
      <c r="B6" s="1" t="n">
        <v>0.649841698710702</v>
      </c>
      <c r="C6" s="1" t="n">
        <v>67.9835983095232</v>
      </c>
      <c r="D6" s="1" t="n">
        <v>1.60547128781359</v>
      </c>
      <c r="E6" s="1" t="n">
        <v>34.1660986443407</v>
      </c>
      <c r="F6" s="1" t="n">
        <v>0.824157045231005</v>
      </c>
      <c r="G6" s="1" t="n">
        <v>33.2798195846273</v>
      </c>
      <c r="H6" s="1" t="n">
        <v>0.0972143147472896</v>
      </c>
      <c r="I6" s="1" t="n">
        <v>34.8649935591894</v>
      </c>
      <c r="J6" s="1" t="n">
        <v>-0.616934356530253</v>
      </c>
      <c r="K6" s="1" t="n">
        <v>33.6335388509124</v>
      </c>
      <c r="L6" s="1" t="n">
        <v>-0.309964465958298</v>
      </c>
      <c r="M6" s="1" t="n">
        <v>35.6740015136702</v>
      </c>
      <c r="N6" s="1" t="n">
        <v>-0.816366199547374</v>
      </c>
      <c r="O6" s="1" t="n">
        <v>35.512142893284</v>
      </c>
      <c r="P6" s="1" t="n">
        <v>0.663808552044019</v>
      </c>
      <c r="Q6" s="1" t="n">
        <v>32.0508965507753</v>
      </c>
      <c r="R6" s="1" t="n">
        <v>-1.01104454009849</v>
      </c>
      <c r="S6" s="1" t="n">
        <v>57.7441392234666</v>
      </c>
      <c r="T6" s="1" t="n">
        <v>-1.48495812018413</v>
      </c>
      <c r="U6" s="1" t="n">
        <v>37.1618358538141</v>
      </c>
      <c r="V6" s="1" t="n">
        <v>0.691397483377707</v>
      </c>
      <c r="W6" s="1" t="n">
        <v>55.8592184875489</v>
      </c>
      <c r="X6" s="1" t="n">
        <v>-1.40789892866969</v>
      </c>
      <c r="Y6" s="1" t="n">
        <v>39.9894323637022</v>
      </c>
      <c r="Z6" s="1" t="n">
        <v>-1.05791873629628</v>
      </c>
      <c r="AA6" s="1" t="n">
        <v>12.3579896015458</v>
      </c>
      <c r="AB6" s="1" t="n">
        <v>-0.142875056755713</v>
      </c>
      <c r="AC6" s="1" t="n">
        <v>32.8045264325875</v>
      </c>
      <c r="AD6" s="1" t="n">
        <v>0.471755009437745</v>
      </c>
      <c r="AE6" s="1" t="n">
        <v>35.4249636123381</v>
      </c>
      <c r="AF6" s="1" t="n">
        <v>0.411815399915141</v>
      </c>
      <c r="AG6" s="1" t="n">
        <v>39.0015530072831</v>
      </c>
      <c r="AH6" s="1" t="n">
        <v>-0.259190424891618</v>
      </c>
      <c r="AI6" s="1" t="n">
        <v>25.1524342490673</v>
      </c>
      <c r="AJ6" s="1" t="n">
        <v>-0.282409154139149</v>
      </c>
      <c r="AK6" s="1" t="n">
        <v>39.9387501068791</v>
      </c>
      <c r="AL6" s="1" t="n">
        <v>0.55008257613918</v>
      </c>
      <c r="AM6" s="1" t="n">
        <v>51.6423737268957</v>
      </c>
      <c r="AN6" s="1" t="n">
        <v>-0.118414772141076</v>
      </c>
      <c r="AO6" s="1" t="n">
        <v>58.1073961397347</v>
      </c>
      <c r="AP6" s="1" t="n">
        <v>-1.39856384218563</v>
      </c>
      <c r="AQ6" s="1" t="n">
        <v>68.6906847142579</v>
      </c>
      <c r="AR6" s="1" t="n">
        <v>1.1298194829096</v>
      </c>
      <c r="AS6" s="1" t="n">
        <v>49.2807040787686</v>
      </c>
      <c r="AT6" s="1" t="n">
        <v>0.708451989209955</v>
      </c>
    </row>
    <row r="7" customFormat="false" ht="15.75" hidden="false" customHeight="false" outlineLevel="0" collapsed="false">
      <c r="A7" s="1" t="n">
        <v>109.807320669554</v>
      </c>
      <c r="B7" s="1" t="n">
        <v>0.631527156817505</v>
      </c>
      <c r="C7" s="1" t="n">
        <v>90.7199558149801</v>
      </c>
      <c r="D7" s="1" t="n">
        <v>2.42046749943159</v>
      </c>
      <c r="E7" s="1" t="n">
        <v>46.4832085027901</v>
      </c>
      <c r="F7" s="1" t="n">
        <v>0.824157045482407</v>
      </c>
      <c r="G7" s="1" t="n">
        <v>43.2744116701339</v>
      </c>
      <c r="H7" s="1" t="n">
        <v>0.0265506434617283</v>
      </c>
      <c r="I7" s="1" t="n">
        <v>47.668673594979</v>
      </c>
      <c r="J7" s="1" t="n">
        <v>-0.739375801723242</v>
      </c>
      <c r="K7" s="1" t="n">
        <v>44.8050770575214</v>
      </c>
      <c r="L7" s="1" t="n">
        <v>-0.205907699965862</v>
      </c>
      <c r="M7" s="1" t="n">
        <v>44.5811517588807</v>
      </c>
      <c r="N7" s="1" t="n">
        <v>-1.1571735395768</v>
      </c>
      <c r="O7" s="1" t="n">
        <v>46.4389803289688</v>
      </c>
      <c r="P7" s="1" t="n">
        <v>0.748788464053001</v>
      </c>
      <c r="Q7" s="1" t="n">
        <v>42.977733990871</v>
      </c>
      <c r="R7" s="1" t="n">
        <v>-1.5707963267949</v>
      </c>
      <c r="S7" s="1" t="n">
        <v>79.3631296286057</v>
      </c>
      <c r="T7" s="1" t="n">
        <v>-2.05179139486228</v>
      </c>
      <c r="U7" s="1" t="n">
        <v>50.1681206824576</v>
      </c>
      <c r="V7" s="1" t="n">
        <v>0.691397483449521</v>
      </c>
      <c r="W7" s="1" t="n">
        <v>76.2626119466553</v>
      </c>
      <c r="X7" s="1" t="n">
        <v>-2.02455320393867</v>
      </c>
      <c r="Y7" s="1" t="n">
        <v>51.1609705712157</v>
      </c>
      <c r="Z7" s="1" t="n">
        <v>-1.41853549206574</v>
      </c>
      <c r="AA7" s="1" t="n">
        <v>17.8891019997545</v>
      </c>
      <c r="AB7" s="1" t="n">
        <v>-4.78845296747465E-011</v>
      </c>
      <c r="AC7" s="1" t="n">
        <v>45.9167313613523</v>
      </c>
      <c r="AD7" s="1" t="n">
        <v>0.550281021807974</v>
      </c>
      <c r="AE7" s="1" t="n">
        <v>46.7758531455148</v>
      </c>
      <c r="AF7" s="1" t="n">
        <v>0.50952296319887</v>
      </c>
      <c r="AG7" s="1" t="n">
        <v>52.7680798783031</v>
      </c>
      <c r="AH7" s="1" t="n">
        <v>-0.137561181510554</v>
      </c>
      <c r="AI7" s="1" t="n">
        <v>39.5898712382616</v>
      </c>
      <c r="AJ7" s="1" t="n">
        <v>-0.132216208006838</v>
      </c>
      <c r="AK7" s="1" t="n">
        <v>54.4132955464841</v>
      </c>
      <c r="AL7" s="1" t="n">
        <v>0.667302070247272</v>
      </c>
      <c r="AM7" s="1" t="n">
        <v>69.4194848777025</v>
      </c>
      <c r="AN7" s="1" t="n">
        <v>0.0762635680606046</v>
      </c>
      <c r="AO7" s="1" t="n">
        <v>77.4587688940862</v>
      </c>
      <c r="AP7" s="1" t="n">
        <v>-1.82102361210168</v>
      </c>
      <c r="AQ7" s="1" t="n">
        <v>92.2684937055287</v>
      </c>
      <c r="AR7" s="1" t="n">
        <v>1.57566762289062</v>
      </c>
      <c r="AS7" s="1" t="n">
        <v>66.9293242753677</v>
      </c>
      <c r="AT7" s="1" t="n">
        <v>1.07896606714932</v>
      </c>
    </row>
    <row r="8" customFormat="false" ht="15.75" hidden="false" customHeight="false" outlineLevel="0" collapsed="false">
      <c r="A8" s="1" t="n">
        <v>144.311262997049</v>
      </c>
      <c r="B8" s="1" t="n">
        <v>0.578390238259694</v>
      </c>
      <c r="C8" s="1" t="n">
        <v>111.369746124018</v>
      </c>
      <c r="D8" s="1" t="n">
        <v>3.02741178714151</v>
      </c>
      <c r="E8" s="1" t="n">
        <v>58.8003183470195</v>
      </c>
      <c r="F8" s="1" t="n">
        <v>0.935477290320645</v>
      </c>
      <c r="G8" s="1" t="n">
        <v>55.4549288446945</v>
      </c>
      <c r="H8" s="1" t="n">
        <v>-7.88649024557886E-010</v>
      </c>
      <c r="I8" s="1" t="n">
        <v>58.6617167416234</v>
      </c>
      <c r="J8" s="1" t="n">
        <v>-1.0895705525873</v>
      </c>
      <c r="K8" s="1" t="n">
        <v>54.0643363248314</v>
      </c>
      <c r="L8" s="1" t="n">
        <v>-0.205907699965862</v>
      </c>
      <c r="M8" s="1" t="n">
        <v>55.5079892074358</v>
      </c>
      <c r="N8" s="1" t="n">
        <v>-1.48985734275134</v>
      </c>
      <c r="O8" s="1" t="n">
        <v>58.0237552475489</v>
      </c>
      <c r="P8" s="1" t="n">
        <v>0.935477290361385</v>
      </c>
      <c r="Q8" s="1" t="n">
        <v>54.0888451027299</v>
      </c>
      <c r="R8" s="1" t="n">
        <v>-1.93041037881596</v>
      </c>
      <c r="S8" s="1" t="n">
        <v>101.636499838673</v>
      </c>
      <c r="T8" s="1" t="n">
        <v>-2.59108092556941</v>
      </c>
      <c r="U8" s="1" t="n">
        <v>63.1744055022106</v>
      </c>
      <c r="V8" s="1" t="n">
        <v>0.548522426673099</v>
      </c>
      <c r="W8" s="1" t="n">
        <v>95.9309193385861</v>
      </c>
      <c r="X8" s="1" t="n">
        <v>-2.6559742748632</v>
      </c>
      <c r="Y8" s="1" t="n">
        <v>61.5184555171208</v>
      </c>
      <c r="Z8" s="1" t="n">
        <v>-1.58511639706184</v>
      </c>
      <c r="AA8" s="1" t="n">
        <v>21.2348469238405</v>
      </c>
      <c r="AB8" s="1" t="n">
        <v>1.4944105986018E-014</v>
      </c>
      <c r="AC8" s="1" t="n">
        <v>58.4514305793322</v>
      </c>
      <c r="AD8" s="1" t="n">
        <v>0.76915207032147</v>
      </c>
      <c r="AE8" s="1" t="n">
        <v>58.4195240498872</v>
      </c>
      <c r="AF8" s="1" t="n">
        <v>0.509522963180266</v>
      </c>
      <c r="AG8" s="1" t="n">
        <v>65.633217851406</v>
      </c>
      <c r="AH8" s="1" t="n">
        <v>-0.0706636700798282</v>
      </c>
      <c r="AI8" s="1" t="n">
        <v>54.1626956076776</v>
      </c>
      <c r="AJ8" s="1" t="n">
        <v>0.144076977597635</v>
      </c>
      <c r="AK8" s="1" t="n">
        <v>70.2501814949155</v>
      </c>
      <c r="AL8" s="1" t="n">
        <v>0.970917333698413</v>
      </c>
      <c r="AM8" s="1" t="n">
        <v>85.2594324188019</v>
      </c>
      <c r="AN8" s="1" t="n">
        <v>1.06722825021777E-011</v>
      </c>
      <c r="AO8" s="1" t="n">
        <v>98.8229324354365</v>
      </c>
      <c r="AP8" s="1" t="n">
        <v>-2.22107003236827</v>
      </c>
      <c r="AQ8" s="1" t="n">
        <v>117.052647507875</v>
      </c>
      <c r="AR8" s="1" t="n">
        <v>1.94495528396406</v>
      </c>
      <c r="AS8" s="1" t="n">
        <v>86.9809494955017</v>
      </c>
      <c r="AT8" s="1" t="n">
        <v>1.56325092865544</v>
      </c>
    </row>
    <row r="9" customFormat="false" ht="15.75" hidden="false" customHeight="false" outlineLevel="0" collapsed="false">
      <c r="A9" s="1" t="n">
        <v>174.79850710579</v>
      </c>
      <c r="B9" s="1" t="n">
        <v>0.616934356501299</v>
      </c>
      <c r="C9" s="1" t="n">
        <v>135.452968713644</v>
      </c>
      <c r="D9" s="1" t="n">
        <v>3.72672886509079</v>
      </c>
      <c r="E9" s="1" t="n">
        <v>69.7933614947216</v>
      </c>
      <c r="F9" s="1" t="n">
        <v>1.18595914898088</v>
      </c>
      <c r="G9" s="1" t="n">
        <v>68.7455642760272</v>
      </c>
      <c r="H9" s="1" t="n">
        <v>0.0265506443210899</v>
      </c>
      <c r="I9" s="1" t="n">
        <v>71.1964159612159</v>
      </c>
      <c r="J9" s="1" t="n">
        <v>-1.32521396720726</v>
      </c>
      <c r="K9" s="1" t="n">
        <v>65.1754474348713</v>
      </c>
      <c r="M9" s="1" t="n">
        <v>66.6795274149258</v>
      </c>
      <c r="N9" s="1" t="n">
        <v>-1.82741073970859</v>
      </c>
      <c r="O9" s="1" t="n">
        <v>69.0167983946382</v>
      </c>
      <c r="P9" s="1" t="n">
        <v>1.00136194854116</v>
      </c>
      <c r="Q9" s="1" t="n">
        <v>63.9808703756502</v>
      </c>
      <c r="R9" s="1" t="n">
        <v>-2.21552802523136</v>
      </c>
      <c r="S9" s="1" t="n">
        <v>124.607504873804</v>
      </c>
      <c r="T9" s="1" t="n">
        <v>-3.07997486882203</v>
      </c>
      <c r="U9" s="1" t="n">
        <v>75.0634921037869</v>
      </c>
      <c r="V9" s="1" t="n">
        <v>-0.411815400290962</v>
      </c>
      <c r="W9" s="1" t="n">
        <v>115.920103497107</v>
      </c>
      <c r="X9" s="1" t="n">
        <v>-3.2325010379514</v>
      </c>
      <c r="Y9" s="1" t="n">
        <v>75.2819617234334</v>
      </c>
      <c r="Z9" s="1" t="n">
        <v>-1.85116715389468</v>
      </c>
      <c r="AA9" s="1" t="n">
        <v>24.5805918331667</v>
      </c>
      <c r="AB9" s="1" t="n">
        <v>-0.142875056755721</v>
      </c>
      <c r="AC9" s="1" t="n">
        <v>71.8736766974842</v>
      </c>
      <c r="AD9" s="1" t="n">
        <v>1.03150679608267</v>
      </c>
      <c r="AE9" s="1" t="n">
        <v>70.0631949541916</v>
      </c>
      <c r="AF9" s="1" t="n">
        <v>0.601609514679412</v>
      </c>
      <c r="AG9" s="1" t="n">
        <v>80.6251059696229</v>
      </c>
      <c r="AH9" s="1" t="n">
        <v>0.164882821549055</v>
      </c>
      <c r="AI9" s="1" t="n">
        <v>67.9518373804708</v>
      </c>
      <c r="AK9" s="1" t="n">
        <v>83.2131444613278</v>
      </c>
      <c r="AL9" s="1" t="n">
        <v>1.27453259716708</v>
      </c>
      <c r="AM9" s="1" t="n">
        <v>103.171930946851</v>
      </c>
      <c r="AN9" s="1" t="n">
        <v>0.0762635680306231</v>
      </c>
      <c r="AO9" s="1" t="n">
        <v>119.704338367497</v>
      </c>
      <c r="AP9" s="1" t="n">
        <v>-2.63812415207248</v>
      </c>
      <c r="AQ9" s="1" t="n">
        <v>141.68003237806</v>
      </c>
      <c r="AR9" s="1" t="n">
        <v>2.34647733593202</v>
      </c>
      <c r="AS9" s="1" t="n">
        <v>106.166499286139</v>
      </c>
      <c r="AT9" s="1" t="n">
        <v>1.94676734547423</v>
      </c>
    </row>
    <row r="10" customFormat="false" ht="15.75" hidden="false" customHeight="false" outlineLevel="0" collapsed="false">
      <c r="A10" s="1" t="n">
        <v>200.405867176658</v>
      </c>
      <c r="C10" s="1" t="n">
        <v>158.740310520517</v>
      </c>
      <c r="D10" s="1" t="n">
        <v>4.32041878521596</v>
      </c>
      <c r="E10" s="1" t="n">
        <v>81.6225091997974</v>
      </c>
      <c r="F10" s="1" t="n">
        <v>1.13556356145698</v>
      </c>
      <c r="G10" s="1" t="n">
        <v>80.9260814536898</v>
      </c>
      <c r="H10" s="1" t="n">
        <v>0.0583981853083132</v>
      </c>
      <c r="I10" s="1" t="n">
        <v>80.7420843534776</v>
      </c>
      <c r="J10" s="1" t="n">
        <v>-1.48151944478354</v>
      </c>
      <c r="M10" s="1" t="n">
        <v>77.0370123601196</v>
      </c>
      <c r="N10" s="1" t="n">
        <v>-2.4912192923144</v>
      </c>
      <c r="O10" s="1" t="n">
        <v>80.8929987221845</v>
      </c>
      <c r="P10" s="1" t="n">
        <v>1.18595914894244</v>
      </c>
      <c r="Q10" s="1" t="n">
        <v>75.5656452977282</v>
      </c>
      <c r="R10" s="1" t="n">
        <v>-2.8007853132646</v>
      </c>
      <c r="S10" s="1" t="n">
        <v>145.068264152501</v>
      </c>
      <c r="T10" s="1" t="n">
        <v>-3.49743054660593</v>
      </c>
      <c r="U10" s="1" t="n">
        <v>86.8416344853182</v>
      </c>
      <c r="V10" s="1" t="n">
        <v>-0.7656594867801</v>
      </c>
      <c r="W10" s="1" t="n">
        <v>134.851960772018</v>
      </c>
      <c r="X10" s="1" t="n">
        <v>-3.6704490241165</v>
      </c>
      <c r="Y10" s="1" t="n">
        <v>87.1581620555665</v>
      </c>
      <c r="Z10" s="1" t="n">
        <v>-2.21569849886067</v>
      </c>
      <c r="AA10" s="1" t="n">
        <v>30.111704241636</v>
      </c>
      <c r="AB10" s="1" t="n">
        <v>-2.86973750318609E-010</v>
      </c>
      <c r="AC10" s="1" t="n">
        <v>84.836639664806</v>
      </c>
      <c r="AD10" s="1" t="n">
        <v>1.23741449603214</v>
      </c>
      <c r="AE10" s="1" t="n">
        <v>82.1048062477017</v>
      </c>
      <c r="AF10" s="1" t="n">
        <v>0.509522963198866</v>
      </c>
      <c r="AG10" s="1" t="n">
        <v>93.5228935457885</v>
      </c>
      <c r="AH10" s="1" t="n">
        <v>0.176743591062578</v>
      </c>
      <c r="AI10" s="1" t="n">
        <v>82.0125795432749</v>
      </c>
      <c r="AJ10" s="1" t="n">
        <v>0.410517625693778</v>
      </c>
      <c r="AK10" s="1" t="n">
        <v>99.2060261153894</v>
      </c>
      <c r="AL10" s="1" t="n">
        <v>1.46379404618409</v>
      </c>
      <c r="AM10" s="1" t="n">
        <v>119.011878491678</v>
      </c>
      <c r="AN10" s="1" t="n">
        <v>0.176357829203316</v>
      </c>
      <c r="AO10" s="1" t="n">
        <v>139.422447953298</v>
      </c>
      <c r="AP10" s="1" t="n">
        <v>-2.99895559496537</v>
      </c>
      <c r="AQ10" s="1" t="n">
        <v>165.351149206494</v>
      </c>
      <c r="AR10" s="1" t="n">
        <v>2.70915383690733</v>
      </c>
      <c r="AS10" s="1" t="n">
        <v>126.245629251186</v>
      </c>
      <c r="AT10" s="1" t="n">
        <v>2.3745251658462</v>
      </c>
    </row>
    <row r="11" customFormat="false" ht="15.75" hidden="false" customHeight="false" outlineLevel="0" collapsed="false">
      <c r="C11" s="1" t="n">
        <v>182.492711180196</v>
      </c>
      <c r="D11" s="1" t="n">
        <v>4.9939099286315</v>
      </c>
      <c r="E11" s="1" t="n">
        <v>92.4409493445846</v>
      </c>
      <c r="F11" s="1" t="n">
        <v>1.22833211184136</v>
      </c>
      <c r="G11" s="1" t="n">
        <v>92.0067835525079</v>
      </c>
      <c r="H11" s="1" t="n">
        <v>0.0583981852447236</v>
      </c>
      <c r="I11" s="1" t="n">
        <v>93.7568791905056</v>
      </c>
      <c r="J11" s="1" t="n">
        <v>-1.67485309276712</v>
      </c>
      <c r="M11" s="1" t="n">
        <v>88.0300555027816</v>
      </c>
      <c r="N11" s="1" t="n">
        <v>-2.85183604811542</v>
      </c>
      <c r="O11" s="1" t="n">
        <v>92.7221464268589</v>
      </c>
      <c r="P11" s="1" t="n">
        <v>1.13556356138626</v>
      </c>
      <c r="Q11" s="1" t="n">
        <v>86.6463473974584</v>
      </c>
      <c r="R11" s="1" t="n">
        <v>-2.83263285516652</v>
      </c>
      <c r="S11" s="1" t="n">
        <v>164.11856923696</v>
      </c>
      <c r="T11" s="1" t="n">
        <v>-4.10497476388246</v>
      </c>
      <c r="U11" s="1" t="n">
        <v>99.4221955056685</v>
      </c>
      <c r="V11" s="1" t="n">
        <v>-1.77670402694037</v>
      </c>
      <c r="W11" s="1" t="n">
        <v>153.587253573091</v>
      </c>
      <c r="X11" s="1" t="n">
        <v>-3.92282291830216</v>
      </c>
      <c r="Y11" s="1" t="n">
        <v>99.3386792301271</v>
      </c>
      <c r="Z11" s="1" t="n">
        <v>-2.90428176561649</v>
      </c>
      <c r="AA11" s="1" t="n">
        <v>33.4574491491976</v>
      </c>
      <c r="AB11" s="1" t="n">
        <v>-0.593689920390128</v>
      </c>
      <c r="AC11" s="1" t="n">
        <v>96.1875291988729</v>
      </c>
      <c r="AD11" s="1" t="n">
        <v>1.51273257078868</v>
      </c>
      <c r="AE11" s="1" t="n">
        <v>93.7484771520741</v>
      </c>
      <c r="AF11" s="1" t="n">
        <v>0.687133474174452</v>
      </c>
      <c r="AG11" s="1" t="n">
        <v>107.570023755063</v>
      </c>
      <c r="AH11" s="1" t="n">
        <v>0.164882822308009</v>
      </c>
      <c r="AI11" s="1" t="n">
        <v>97.0983117635398</v>
      </c>
      <c r="AJ11" s="1" t="n">
        <v>0.616934356462089</v>
      </c>
      <c r="AK11" s="1" t="n">
        <v>114.014087193917</v>
      </c>
      <c r="AL11" s="1" t="n">
        <v>1.8682225175733</v>
      </c>
      <c r="AM11" s="1" t="n">
        <v>136.419191225795</v>
      </c>
      <c r="AN11" s="1" t="n">
        <v>0.26505206623433</v>
      </c>
      <c r="AO11" s="1" t="n">
        <v>158.766924298715</v>
      </c>
      <c r="AP11" s="1" t="n">
        <v>-3.44268194241191</v>
      </c>
      <c r="AQ11" s="1" t="n">
        <v>188.970449465844</v>
      </c>
      <c r="AR11" s="1" t="n">
        <v>3.1068363192768</v>
      </c>
      <c r="AS11" s="1" t="n">
        <v>145.59700200407</v>
      </c>
      <c r="AT11" s="1" t="n">
        <v>3.00937644590596</v>
      </c>
    </row>
    <row r="12" customFormat="false" ht="15.75" hidden="false" customHeight="false" outlineLevel="0" collapsed="false">
      <c r="C12" s="1" t="n">
        <v>206.860637177663</v>
      </c>
      <c r="D12" s="1" t="n">
        <v>5.66740107184073</v>
      </c>
      <c r="E12" s="1" t="n">
        <v>105.306087324438</v>
      </c>
      <c r="F12" s="1" t="n">
        <v>1.18595914897186</v>
      </c>
      <c r="G12" s="1" t="n">
        <v>103.087485650593</v>
      </c>
      <c r="H12" s="1" t="n">
        <v>0.25688037559285</v>
      </c>
      <c r="I12" s="1" t="n">
        <v>104.928417397091</v>
      </c>
      <c r="J12" s="1" t="n">
        <v>-2.03546984797919</v>
      </c>
      <c r="M12" s="1" t="n">
        <v>100.210572683841</v>
      </c>
      <c r="N12" s="1" t="n">
        <v>-3.21858305092069</v>
      </c>
      <c r="O12" s="1" t="n">
        <v>103.540586572503</v>
      </c>
      <c r="P12" s="1" t="n">
        <v>1.33404575213026</v>
      </c>
      <c r="Q12" s="1" t="n">
        <v>98.8268645772407</v>
      </c>
      <c r="R12" s="1" t="n">
        <v>-3.29984858760507</v>
      </c>
      <c r="S12" s="1" t="n">
        <v>184.666459536072</v>
      </c>
      <c r="T12" s="1" t="n">
        <v>-4.67536252933933</v>
      </c>
      <c r="U12" s="1" t="n">
        <v>111.025969792537</v>
      </c>
      <c r="V12" s="1" t="n">
        <v>-2.51607982869465</v>
      </c>
      <c r="W12" s="1" t="n">
        <v>177.472184690874</v>
      </c>
      <c r="X12" s="1" t="n">
        <v>-4.21069225632494</v>
      </c>
      <c r="Y12" s="1" t="n">
        <v>109.3332713118</v>
      </c>
      <c r="Z12" s="1" t="n">
        <v>-3.45072292584309</v>
      </c>
      <c r="AA12" s="1" t="n">
        <v>37.4946684969697</v>
      </c>
      <c r="AB12" s="1" t="n">
        <v>-0.201306218333913</v>
      </c>
      <c r="AC12" s="1" t="n">
        <v>108.722228421728</v>
      </c>
      <c r="AD12" s="1" t="n">
        <v>1.67623849480223</v>
      </c>
      <c r="AE12" s="1" t="n">
        <v>106.283176370755</v>
      </c>
      <c r="AF12" s="1" t="n">
        <v>0.509522963222204</v>
      </c>
      <c r="AG12" s="1" t="n">
        <v>120.467811322686</v>
      </c>
      <c r="AH12" s="1" t="n">
        <v>0.308959799000997</v>
      </c>
      <c r="AI12" s="1" t="n">
        <v>110.88827918866</v>
      </c>
      <c r="AJ12" s="1" t="n">
        <v>0.784116759045666</v>
      </c>
      <c r="AK12" s="1" t="n">
        <v>129.61272726821</v>
      </c>
      <c r="AL12" s="1" t="n">
        <v>2.13119603479956</v>
      </c>
      <c r="AM12" s="1" t="n">
        <v>152.801513892136</v>
      </c>
      <c r="AN12" s="1" t="n">
        <v>0.651868408280803</v>
      </c>
      <c r="AO12" s="1" t="n">
        <v>180.574439278589</v>
      </c>
      <c r="AP12" s="1" t="n">
        <v>-3.99890764146351</v>
      </c>
      <c r="AQ12" s="1" t="n">
        <v>214.262209365936</v>
      </c>
      <c r="AR12" s="1" t="n">
        <v>3.53737609232499</v>
      </c>
      <c r="AS12" s="1" t="n">
        <v>156.04039886016</v>
      </c>
      <c r="AT12" s="1" t="n">
        <v>3.00937644590596</v>
      </c>
    </row>
    <row r="13" customFormat="false" ht="15.75" hidden="false" customHeight="false" outlineLevel="0" collapsed="false">
      <c r="C13" s="1" t="n">
        <v>233.582087911949</v>
      </c>
      <c r="D13" s="1" t="n">
        <v>6.23929833451301</v>
      </c>
      <c r="E13" s="1" t="n">
        <v>117.135235029313</v>
      </c>
      <c r="F13" s="1" t="n">
        <v>1.05791873640299</v>
      </c>
      <c r="G13" s="1" t="n">
        <v>113.905925801624</v>
      </c>
      <c r="H13" s="1" t="n">
        <v>0.097214315084762</v>
      </c>
      <c r="I13" s="1" t="n">
        <v>115.285902340041</v>
      </c>
      <c r="J13" s="1" t="n">
        <v>-2.2155280254673</v>
      </c>
      <c r="M13" s="1" t="n">
        <v>111.291274781926</v>
      </c>
      <c r="N13" s="1" t="n">
        <v>-3.64899905506083</v>
      </c>
      <c r="O13" s="1" t="n">
        <v>114.621288670589</v>
      </c>
      <c r="P13" s="1" t="n">
        <v>1.36589329408343</v>
      </c>
      <c r="Q13" s="1" t="n">
        <v>110.577478728154</v>
      </c>
      <c r="R13" s="1" t="n">
        <v>-3.48239999391499</v>
      </c>
      <c r="S13" s="1" t="n">
        <v>206.324794328742</v>
      </c>
      <c r="T13" s="1" t="n">
        <v>-5.13279458633009</v>
      </c>
      <c r="U13" s="1" t="n">
        <v>123.248572024943</v>
      </c>
      <c r="V13" s="1" t="n">
        <v>-3.10191799398604</v>
      </c>
      <c r="W13" s="1" t="n">
        <v>201.55540727782</v>
      </c>
      <c r="Y13" s="1" t="n">
        <v>120.918046239694</v>
      </c>
      <c r="Z13" s="1" t="n">
        <v>-3.61422884964346</v>
      </c>
      <c r="AA13" s="1" t="n">
        <v>46.0380101856496</v>
      </c>
      <c r="AB13" s="1" t="n">
        <v>-0.337553396910695</v>
      </c>
      <c r="AC13" s="1" t="n">
        <v>120.307003339444</v>
      </c>
      <c r="AD13" s="1" t="n">
        <v>1.98536876635751</v>
      </c>
      <c r="AE13" s="1" t="n">
        <v>117.926847274259</v>
      </c>
      <c r="AF13" s="1" t="n">
        <v>0.850639398621793</v>
      </c>
      <c r="AG13" s="1" t="n">
        <v>133.231963033284</v>
      </c>
      <c r="AH13" s="1" t="n">
        <v>0.308959799000997</v>
      </c>
      <c r="AI13" s="1" t="n">
        <v>124.542859239974</v>
      </c>
      <c r="AJ13" s="1" t="n">
        <v>1.01104454015003</v>
      </c>
      <c r="AK13" s="1" t="n">
        <v>144.698459484494</v>
      </c>
      <c r="AL13" s="1" t="n">
        <v>2.39763668296796</v>
      </c>
      <c r="AM13" s="1" t="n">
        <v>169.18301091074</v>
      </c>
      <c r="AN13" s="1" t="n">
        <v>0.892629767996077</v>
      </c>
      <c r="AO13" s="1" t="n">
        <v>200.94915079336</v>
      </c>
      <c r="AP13" s="1" t="n">
        <v>-4.50518420867537</v>
      </c>
      <c r="AQ13" s="1" t="n">
        <v>238.90732534391</v>
      </c>
      <c r="AR13" s="1" t="n">
        <v>3.80669587074315</v>
      </c>
      <c r="AS13" s="1" t="n">
        <v>160.681908573952</v>
      </c>
      <c r="AT13" s="1" t="n">
        <v>3.59619679729114</v>
      </c>
    </row>
    <row r="14" customFormat="false" ht="15.75" hidden="false" customHeight="false" outlineLevel="0" collapsed="false">
      <c r="C14" s="1" t="n">
        <v>258.989534769355</v>
      </c>
      <c r="D14" s="1" t="n">
        <v>6.99230000476707</v>
      </c>
      <c r="E14" s="1" t="n">
        <v>129.938915058262</v>
      </c>
      <c r="F14" s="1" t="n">
        <v>1.13556356139566</v>
      </c>
      <c r="G14" s="1" t="n">
        <v>123.900517881132</v>
      </c>
      <c r="H14" s="1" t="n">
        <v>0.45696664627996</v>
      </c>
      <c r="I14" s="1" t="n">
        <v>126.870677258484</v>
      </c>
      <c r="J14" s="1" t="n">
        <v>-2.29089660662677</v>
      </c>
      <c r="M14" s="1" t="n">
        <v>122.109714928037</v>
      </c>
      <c r="N14" s="1" t="n">
        <v>-4.29876619316664</v>
      </c>
      <c r="O14" s="1" t="n">
        <v>126.801805851648</v>
      </c>
      <c r="P14" s="1" t="n">
        <v>1.13556356137536</v>
      </c>
      <c r="Q14" s="1" t="n">
        <v>121.658180827885</v>
      </c>
      <c r="R14" s="1" t="n">
        <v>-3.68088218433838</v>
      </c>
      <c r="S14" s="1" t="n">
        <v>226.650166229796</v>
      </c>
      <c r="T14" s="1" t="n">
        <v>-5.7326735791592</v>
      </c>
      <c r="U14" s="1" t="n">
        <v>133.174862563098</v>
      </c>
      <c r="V14" s="1" t="n">
        <v>-3.14159265358971</v>
      </c>
      <c r="Y14" s="1" t="n">
        <v>133.452745457568</v>
      </c>
      <c r="Z14" s="1" t="n">
        <v>-4.30136232383518</v>
      </c>
      <c r="AA14" s="1" t="n">
        <v>50.4087451572771</v>
      </c>
      <c r="AB14" s="1" t="n">
        <v>0.673491143188</v>
      </c>
      <c r="AC14" s="1" t="n">
        <v>133.110683375419</v>
      </c>
      <c r="AD14" s="1" t="n">
        <v>2.11340917966035</v>
      </c>
      <c r="AE14" s="1" t="n">
        <v>129.511622192703</v>
      </c>
      <c r="AF14" s="1" t="n">
        <v>0.670581221210871</v>
      </c>
      <c r="AG14" s="1" t="n">
        <v>145.996114750932</v>
      </c>
      <c r="AH14" s="1" t="n">
        <v>0.45303677568892</v>
      </c>
      <c r="AI14" s="1" t="n">
        <v>137.655064168739</v>
      </c>
      <c r="AJ14" s="1" t="n">
        <v>1.01104454009105</v>
      </c>
      <c r="AK14" s="1" t="n">
        <v>158.110906421253</v>
      </c>
      <c r="AL14" s="1" t="n">
        <v>2.66386438787021</v>
      </c>
      <c r="AM14" s="1" t="n">
        <v>186.724885362931</v>
      </c>
      <c r="AN14" s="1" t="n">
        <v>1.13339112771135</v>
      </c>
      <c r="AO14" s="1" t="n">
        <v>221.274522698909</v>
      </c>
      <c r="AP14" s="1" t="n">
        <v>-5.14110857662454</v>
      </c>
      <c r="AQ14" s="1" t="n">
        <v>264.380218407413</v>
      </c>
      <c r="AR14" s="1" t="n">
        <v>4.05305936496495</v>
      </c>
      <c r="AS14" s="1" t="n">
        <v>178.224608673796</v>
      </c>
      <c r="AT14" s="1" t="n">
        <v>4.08729606008262</v>
      </c>
    </row>
    <row r="15" customFormat="false" ht="15.75" hidden="false" customHeight="false" outlineLevel="0" collapsed="false">
      <c r="C15" s="1" t="n">
        <v>281.375388307859</v>
      </c>
      <c r="E15" s="1" t="n">
        <v>140.757355203711</v>
      </c>
      <c r="F15" s="1" t="n">
        <v>1.00136194897952</v>
      </c>
      <c r="G15" s="1" t="n">
        <v>134.893561020867</v>
      </c>
      <c r="H15" s="1" t="n">
        <v>0.456966647370474</v>
      </c>
      <c r="I15" s="1" t="n">
        <v>139.187787116783</v>
      </c>
      <c r="J15" s="1" t="n">
        <v>-2.60230312280538</v>
      </c>
      <c r="M15" s="1" t="n">
        <v>132.275481622627</v>
      </c>
      <c r="N15" s="1" t="n">
        <v>-4.4972483839108</v>
      </c>
      <c r="O15" s="1" t="n">
        <v>137.620245997097</v>
      </c>
      <c r="P15" s="1" t="n">
        <v>1.36589329315877</v>
      </c>
      <c r="Q15" s="1" t="n">
        <v>132.476620975752</v>
      </c>
      <c r="R15" s="1" t="n">
        <v>-3.99228870023943</v>
      </c>
      <c r="S15" s="1" t="n">
        <v>247.486794698228</v>
      </c>
      <c r="T15" s="1" t="n">
        <v>-6.44256122729487</v>
      </c>
      <c r="U15" s="1" t="n">
        <v>144.953004946295</v>
      </c>
      <c r="V15" s="1" t="n">
        <v>-3.45155711950504</v>
      </c>
      <c r="Y15" s="1" t="n">
        <v>144.803634992526</v>
      </c>
      <c r="Z15" s="1" t="n">
        <v>-4.7599013305178</v>
      </c>
      <c r="AA15" s="1" t="n">
        <v>51.5691225880558</v>
      </c>
      <c r="AB15" s="1" t="n">
        <v>-0.537691131650536</v>
      </c>
      <c r="AC15" s="1" t="n">
        <v>144.939831080093</v>
      </c>
      <c r="AD15" s="1" t="n">
        <v>2.15578214243743</v>
      </c>
      <c r="AE15" s="1" t="n">
        <v>139.86910714928</v>
      </c>
      <c r="AF15" s="1" t="n">
        <v>0.765659486653228</v>
      </c>
      <c r="AG15" s="1" t="n">
        <v>158.893902319005</v>
      </c>
      <c r="AH15" s="1" t="n">
        <v>0.467215733288472</v>
      </c>
      <c r="AI15" s="1" t="n">
        <v>150.767269095841</v>
      </c>
      <c r="AJ15" s="1" t="n">
        <v>1.30844160101736</v>
      </c>
      <c r="AK15" s="1" t="n">
        <v>173.844108219114</v>
      </c>
      <c r="AL15" s="1" t="n">
        <v>2.95223128618055</v>
      </c>
      <c r="AM15" s="1" t="n">
        <v>203.483077214744</v>
      </c>
      <c r="AN15" s="1" t="n">
        <v>1.56612091120794</v>
      </c>
      <c r="AO15" s="1" t="n">
        <v>239.902938794612</v>
      </c>
      <c r="AP15" s="1" t="n">
        <v>-5.66656566797121</v>
      </c>
      <c r="AQ15" s="1" t="n">
        <v>287.440238090966</v>
      </c>
      <c r="AR15" s="1" t="n">
        <v>4.2714121364894</v>
      </c>
      <c r="AS15" s="1" t="n">
        <v>193.859531540217</v>
      </c>
      <c r="AT15" s="1" t="n">
        <v>4.6694496545568</v>
      </c>
    </row>
    <row r="16" customFormat="false" ht="15.75" hidden="false" customHeight="false" outlineLevel="0" collapsed="false">
      <c r="E16" s="1" t="n">
        <v>152.633555536022</v>
      </c>
      <c r="F16" s="1" t="n">
        <v>1.00136194853749</v>
      </c>
      <c r="G16" s="1" t="n">
        <v>145.886604162303</v>
      </c>
      <c r="H16" s="1" t="n">
        <v>0.533957045497881</v>
      </c>
      <c r="I16" s="1" t="n">
        <v>150.006227262233</v>
      </c>
      <c r="J16" s="1" t="n">
        <v>-2.83263285551348</v>
      </c>
      <c r="M16" s="1" t="n">
        <v>143.919152526931</v>
      </c>
      <c r="N16" s="1" t="n">
        <v>-4.77432505335858</v>
      </c>
      <c r="O16" s="1" t="n">
        <v>149.800763181751</v>
      </c>
      <c r="P16" s="1" t="n">
        <v>1.33404575221454</v>
      </c>
      <c r="Q16" s="1" t="n">
        <v>144.793730826549</v>
      </c>
      <c r="R16" s="1" t="n">
        <v>-4.24771545900451</v>
      </c>
      <c r="S16" s="1" t="n">
        <v>268.534023601777</v>
      </c>
      <c r="T16" s="1" t="n">
        <v>-7.17879909640967</v>
      </c>
      <c r="U16" s="1" t="n">
        <v>157.224493480292</v>
      </c>
      <c r="V16" s="1" t="n">
        <v>-3.74320216826191</v>
      </c>
      <c r="Y16" s="1" t="n">
        <v>154.212757101131</v>
      </c>
      <c r="Z16" s="1" t="n">
        <v>-5.04931659421435</v>
      </c>
      <c r="AA16" s="1" t="n">
        <v>61.8289287539294</v>
      </c>
      <c r="AB16" s="1" t="n">
        <v>-0.593689920352674</v>
      </c>
      <c r="AC16" s="1" t="n">
        <v>157.804969053009</v>
      </c>
      <c r="AD16" s="1" t="n">
        <v>2.42680461963878</v>
      </c>
      <c r="AE16" s="1" t="n">
        <v>152.981312076382</v>
      </c>
      <c r="AF16" s="1" t="n">
        <v>0.765659486628621</v>
      </c>
      <c r="AG16" s="1" t="n">
        <v>170.644516472961</v>
      </c>
      <c r="AH16" s="1" t="n">
        <v>0.453036776528871</v>
      </c>
      <c r="AI16" s="1" t="n">
        <v>164.57478326347</v>
      </c>
      <c r="AJ16" s="1" t="n">
        <v>1.49263043566372</v>
      </c>
      <c r="AK16" s="1" t="n">
        <v>188.929840438017</v>
      </c>
      <c r="AL16" s="1" t="n">
        <v>3.21520480298752</v>
      </c>
      <c r="AM16" s="1" t="n">
        <v>221.674072538711</v>
      </c>
      <c r="AN16" s="1" t="n">
        <v>1.90367430813869</v>
      </c>
      <c r="AO16" s="1" t="n">
        <v>264.843088300479</v>
      </c>
      <c r="AP16" s="1" t="n">
        <v>-6.2305316695011</v>
      </c>
      <c r="AQ16" s="1" t="n">
        <v>310.70605567147</v>
      </c>
      <c r="AR16" s="1" t="n">
        <v>4.42273938510582</v>
      </c>
      <c r="AS16" s="1" t="n">
        <v>207.156010139974</v>
      </c>
      <c r="AT16" s="1" t="n">
        <v>4.78608047286599</v>
      </c>
    </row>
    <row r="17" customFormat="false" ht="15.75" hidden="false" customHeight="false" outlineLevel="0" collapsed="false">
      <c r="E17" s="1" t="n">
        <v>164.509755863213</v>
      </c>
      <c r="F17" s="1" t="n">
        <v>1.00136194939944</v>
      </c>
      <c r="G17" s="1" t="n">
        <v>156.052370858218</v>
      </c>
      <c r="H17" s="1" t="n">
        <v>0.823713650237098</v>
      </c>
      <c r="I17" s="1" t="n">
        <v>162.186744443292</v>
      </c>
      <c r="J17" s="1" t="n">
        <v>-2.76196918481915</v>
      </c>
      <c r="M17" s="1" t="n">
        <v>155.030263637881</v>
      </c>
      <c r="N17" s="1" t="n">
        <v>-5.22513991667782</v>
      </c>
      <c r="O17" s="1" t="n">
        <v>160.881465279747</v>
      </c>
      <c r="P17" s="1" t="n">
        <v>1.1859591488746</v>
      </c>
      <c r="Q17" s="1" t="n">
        <v>155.151215774585</v>
      </c>
      <c r="R17" s="1" t="n">
        <v>-4.46680662063549</v>
      </c>
      <c r="S17" s="1" t="n">
        <v>288.23060895227</v>
      </c>
      <c r="T17" s="1" t="n">
        <v>-7.91165879888977</v>
      </c>
      <c r="U17" s="1" t="n">
        <v>170.496528929605</v>
      </c>
      <c r="Y17" s="1" t="n">
        <v>167.016437136209</v>
      </c>
      <c r="Z17" s="1" t="n">
        <v>-5.52217397317173</v>
      </c>
      <c r="AA17" s="1" t="n">
        <v>73.9405867741296</v>
      </c>
      <c r="AB17" s="1" t="n">
        <v>-0.897305183606897</v>
      </c>
      <c r="AC17" s="1" t="n">
        <v>168.411282887292</v>
      </c>
      <c r="AD17" s="1" t="n">
        <v>2.44404718859009</v>
      </c>
      <c r="AE17" s="1" t="n">
        <v>163.908149512067</v>
      </c>
      <c r="AF17" s="1" t="n">
        <v>0.69878441243503</v>
      </c>
      <c r="AG17" s="1" t="n">
        <v>183.542304042376</v>
      </c>
      <c r="AH17" s="1" t="n">
        <v>0.484458302239699</v>
      </c>
      <c r="AI17" s="1" t="n">
        <v>179.567118007039</v>
      </c>
      <c r="AJ17" s="1" t="n">
        <v>1.77670402674437</v>
      </c>
      <c r="AK17" s="1" t="n">
        <v>201.936125265954</v>
      </c>
      <c r="AL17" s="1" t="n">
        <v>3.61963327478692</v>
      </c>
      <c r="AM17" s="1" t="n">
        <v>236.971644955392</v>
      </c>
      <c r="AN17" s="1" t="n">
        <v>2.19181762164738</v>
      </c>
      <c r="AO17" s="1" t="n">
        <v>285.754929824749</v>
      </c>
      <c r="AP17" s="1" t="n">
        <v>-6.861305040092</v>
      </c>
      <c r="AQ17" s="1" t="n">
        <v>333.595309168848</v>
      </c>
      <c r="AR17" s="1" t="n">
        <v>4.63085291665711</v>
      </c>
      <c r="AS17" s="1" t="n">
        <v>213.045081331643</v>
      </c>
      <c r="AT17" s="1" t="n">
        <v>5.43469716071184</v>
      </c>
    </row>
    <row r="18" customFormat="false" ht="15.75" hidden="false" customHeight="false" outlineLevel="0" collapsed="false">
      <c r="E18" s="1" t="n">
        <v>176.385956182817</v>
      </c>
      <c r="F18" s="1" t="n">
        <v>1.05791873569753</v>
      </c>
      <c r="G18" s="1" t="n">
        <v>166.409855804225</v>
      </c>
      <c r="H18" s="1" t="n">
        <v>0.892685357291716</v>
      </c>
      <c r="I18" s="1" t="n">
        <v>172.181336518418</v>
      </c>
      <c r="J18" s="1" t="n">
        <v>-2.03546984807611</v>
      </c>
      <c r="M18" s="1" t="n">
        <v>165.387748580627</v>
      </c>
      <c r="N18" s="1" t="n">
        <v>-5.52875517993206</v>
      </c>
      <c r="O18" s="1" t="n">
        <v>172.710612984848</v>
      </c>
      <c r="P18" s="1" t="n">
        <v>1.18595914902835</v>
      </c>
      <c r="Q18" s="1" t="n">
        <v>164.696884170984</v>
      </c>
      <c r="R18" s="1" t="n">
        <v>-4.24771545898488</v>
      </c>
      <c r="S18" s="1" t="n">
        <v>309.617253709691</v>
      </c>
      <c r="T18" s="1" t="n">
        <v>-8.67736293866123</v>
      </c>
      <c r="Y18" s="1" t="n">
        <v>179.914224705849</v>
      </c>
      <c r="Z18" s="1" t="n">
        <v>-5.82450688498439</v>
      </c>
      <c r="AA18" s="1" t="n">
        <v>79.4961423286948</v>
      </c>
      <c r="AB18" s="1" t="n">
        <v>-0.897305183606897</v>
      </c>
      <c r="AC18" s="1" t="n">
        <v>180.161897041249</v>
      </c>
      <c r="AD18" s="1" t="n">
        <v>2.74638010040798</v>
      </c>
      <c r="AE18" s="1" t="n">
        <v>178.622480514393</v>
      </c>
      <c r="AF18" s="1" t="n">
        <v>0.579175530555147</v>
      </c>
      <c r="AG18" s="1" t="n">
        <v>194.14861787666</v>
      </c>
      <c r="AH18" s="1" t="n">
        <v>0.755480779219793</v>
      </c>
      <c r="AI18" s="1" t="n">
        <v>191.34526039127</v>
      </c>
      <c r="AJ18" s="1" t="n">
        <v>2.13054811342858</v>
      </c>
      <c r="AK18" s="1" t="n">
        <v>217.194353300578</v>
      </c>
      <c r="AL18" s="1" t="n">
        <v>3.90660228733555</v>
      </c>
      <c r="AM18" s="1" t="n">
        <v>254.816378461179</v>
      </c>
      <c r="AN18" s="1" t="n">
        <v>2.53293657230347</v>
      </c>
      <c r="AO18" s="1" t="n">
        <v>306.591558284948</v>
      </c>
      <c r="AP18" s="1" t="n">
        <v>-7.61504809380438</v>
      </c>
      <c r="AQ18" s="1" t="n">
        <v>356.17257125462</v>
      </c>
      <c r="AR18" s="1" t="n">
        <v>4.90622264833152</v>
      </c>
      <c r="AS18" s="1" t="n">
        <v>230.829088897101</v>
      </c>
      <c r="AT18" s="1" t="n">
        <v>5.91020773978048</v>
      </c>
    </row>
    <row r="19" customFormat="false" ht="15.75" hidden="false" customHeight="false" outlineLevel="0" collapsed="false">
      <c r="E19" s="1" t="n">
        <v>189.189636217895</v>
      </c>
      <c r="F19" s="1" t="n">
        <v>1.18595914897179</v>
      </c>
      <c r="G19" s="1" t="n">
        <v>178.451467098662</v>
      </c>
      <c r="H19" s="1" t="n">
        <v>0.92877311991357</v>
      </c>
      <c r="I19" s="1" t="n">
        <v>182.53882147408</v>
      </c>
      <c r="J19" s="1" t="n">
        <v>-2.13054811347413</v>
      </c>
      <c r="M19" s="1" t="n">
        <v>176.972523507794</v>
      </c>
      <c r="N19" s="1" t="n">
        <v>-5.99342870107717</v>
      </c>
      <c r="O19" s="1" t="n">
        <v>184.539760689497</v>
      </c>
      <c r="P19" s="1" t="n">
        <v>1.36589329408354</v>
      </c>
      <c r="Q19" s="1" t="n">
        <v>175.054369119123</v>
      </c>
      <c r="R19" s="1" t="n">
        <v>-4.60833221459472</v>
      </c>
      <c r="S19" s="1" t="n">
        <v>330.590095186906</v>
      </c>
      <c r="Y19" s="1" t="n">
        <v>191.664838859806</v>
      </c>
      <c r="Z19" s="1" t="n">
        <v>-6.15514489390528</v>
      </c>
      <c r="AA19" s="1" t="n">
        <v>86.9035497405419</v>
      </c>
      <c r="AB19" s="1" t="n">
        <v>-1.20092044686115</v>
      </c>
      <c r="AC19" s="1" t="n">
        <v>193.059684610439</v>
      </c>
      <c r="AD19" s="1" t="n">
        <v>2.76055905632431</v>
      </c>
      <c r="AE19" s="1" t="n">
        <v>194.532874358313</v>
      </c>
      <c r="AF19" s="1" t="n">
        <v>0.411815400487082</v>
      </c>
      <c r="AG19" s="1" t="n">
        <v>207.013755855522</v>
      </c>
      <c r="AH19" s="1" t="n">
        <v>0.719477424688239</v>
      </c>
      <c r="AI19" s="1" t="n">
        <v>203.098959634421</v>
      </c>
      <c r="AJ19" s="1" t="n">
        <v>2.35747589461767</v>
      </c>
      <c r="AK19" s="1" t="n">
        <v>228.972495682508</v>
      </c>
      <c r="AL19" s="1" t="n">
        <v>4.2896628792884</v>
      </c>
      <c r="AM19" s="1" t="n">
        <v>271.816560764449</v>
      </c>
      <c r="AO19" s="1" t="n">
        <v>327.700612783718</v>
      </c>
      <c r="AP19" s="1" t="n">
        <v>-8.10420891901739</v>
      </c>
      <c r="AQ19" s="1" t="n">
        <v>378.565559672383</v>
      </c>
      <c r="AS19" s="1" t="n">
        <v>248.507176365707</v>
      </c>
      <c r="AT19" s="1" t="n">
        <v>6.86724103832022</v>
      </c>
    </row>
    <row r="20" customFormat="false" ht="15.75" hidden="false" customHeight="false" outlineLevel="0" collapsed="false">
      <c r="E20" s="1" t="n">
        <v>201.01878392277</v>
      </c>
      <c r="F20" s="1" t="n">
        <v>1.18595914890391</v>
      </c>
      <c r="G20" s="1" t="n">
        <v>188.343492368948</v>
      </c>
      <c r="H20" s="1" t="n">
        <v>1.08247947207704</v>
      </c>
      <c r="I20" s="1" t="n">
        <v>193.465658909766</v>
      </c>
      <c r="J20" s="1" t="n">
        <v>-2.40221685179147</v>
      </c>
      <c r="M20" s="1" t="n">
        <v>188.053225606308</v>
      </c>
      <c r="N20" s="1" t="n">
        <v>-6.17348687799107</v>
      </c>
      <c r="O20" s="1" t="n">
        <v>196.720277870556</v>
      </c>
      <c r="P20" s="1" t="n">
        <v>1.22833211164056</v>
      </c>
      <c r="Q20" s="1" t="n">
        <v>186.225907325496</v>
      </c>
      <c r="R20" s="1" t="n">
        <v>-4.53523608816585</v>
      </c>
      <c r="Y20" s="1" t="n">
        <v>203.493986564681</v>
      </c>
      <c r="Z20" s="1" t="n">
        <v>-6.59231557880388</v>
      </c>
      <c r="AA20" s="1" t="n">
        <v>99.0152077589231</v>
      </c>
      <c r="AB20" s="1" t="n">
        <v>-1.4570569703033</v>
      </c>
      <c r="AC20" s="1" t="n">
        <v>204.810298762819</v>
      </c>
      <c r="AD20" s="1" t="n">
        <v>3.04882410308112</v>
      </c>
      <c r="AE20" s="1" t="n">
        <v>205.883763893774</v>
      </c>
      <c r="AF20" s="1" t="n">
        <v>0.411815399898749</v>
      </c>
      <c r="AG20" s="1" t="n">
        <v>220.934523306599</v>
      </c>
      <c r="AH20" s="1" t="n">
        <v>1.0483356008465</v>
      </c>
      <c r="AI20" s="1" t="n">
        <v>217.13023452008</v>
      </c>
      <c r="AJ20" s="1" t="n">
        <v>2.60230312279461</v>
      </c>
      <c r="AK20" s="1" t="n">
        <v>242.602489918991</v>
      </c>
      <c r="AL20" s="1" t="n">
        <v>4.83261026775308</v>
      </c>
      <c r="AO20" s="1" t="n">
        <v>350.103285780228</v>
      </c>
      <c r="AS20" s="1" t="n">
        <v>267.338744853915</v>
      </c>
      <c r="AT20" s="1" t="n">
        <v>7.65918686080213</v>
      </c>
    </row>
    <row r="21" customFormat="false" ht="15.75" hidden="false" customHeight="false" outlineLevel="0" collapsed="false">
      <c r="E21" s="1" t="n">
        <v>212.847931628073</v>
      </c>
      <c r="F21" s="1" t="n">
        <v>1.05791873570771</v>
      </c>
      <c r="G21" s="1" t="n">
        <v>199.694381903906</v>
      </c>
      <c r="H21" s="1" t="n">
        <v>1.18433040601768</v>
      </c>
      <c r="I21" s="1" t="n">
        <v>204.458702056854</v>
      </c>
      <c r="J21" s="1" t="n">
        <v>-2.60230312281621</v>
      </c>
      <c r="M21" s="1" t="n">
        <v>198.496622462397</v>
      </c>
      <c r="N21" s="1" t="n">
        <v>-6.75874416678858</v>
      </c>
      <c r="O21" s="1" t="n">
        <v>209.585415843454</v>
      </c>
      <c r="P21" s="1" t="n">
        <v>1.29522962263615</v>
      </c>
      <c r="Q21" s="1" t="n">
        <v>199.394973802683</v>
      </c>
      <c r="R21" s="1" t="n">
        <v>-4.50648128027516</v>
      </c>
      <c r="Y21" s="1" t="n">
        <v>215.078761483261</v>
      </c>
      <c r="Z21" s="1" t="n">
        <v>-6.77237375681896</v>
      </c>
      <c r="AA21" s="1" t="n">
        <v>110.768906989886</v>
      </c>
      <c r="AB21" s="1" t="n">
        <v>-1.65173531036416</v>
      </c>
      <c r="AC21" s="1" t="n">
        <v>217.675436742092</v>
      </c>
      <c r="AD21" s="1" t="n">
        <v>3.21923747940782</v>
      </c>
      <c r="AE21" s="1" t="n">
        <v>217.234653427841</v>
      </c>
      <c r="AF21" s="1" t="n">
        <v>0.205907699949384</v>
      </c>
      <c r="AG21" s="1" t="n">
        <v>231.927566454469</v>
      </c>
      <c r="AH21" s="1" t="n">
        <v>1.32000433911412</v>
      </c>
      <c r="AI21" s="1" t="n">
        <v>229.488224120614</v>
      </c>
      <c r="AJ21" s="1" t="n">
        <v>2.69507167325874</v>
      </c>
      <c r="AK21" s="1" t="n">
        <v>255.850082212913</v>
      </c>
      <c r="AL21" s="1" t="n">
        <v>5.11515608992399</v>
      </c>
      <c r="AS21" s="1" t="n">
        <v>286.701814575355</v>
      </c>
    </row>
    <row r="22" customFormat="false" ht="15.75" hidden="false" customHeight="false" outlineLevel="0" collapsed="false">
      <c r="E22" s="1" t="n">
        <v>225.651611663336</v>
      </c>
      <c r="F22" s="1" t="n">
        <v>1.33404575223484</v>
      </c>
      <c r="G22" s="1" t="n">
        <v>210.865920110515</v>
      </c>
      <c r="H22" s="1" t="n">
        <v>1.16371636307038</v>
      </c>
      <c r="I22" s="1" t="n">
        <v>215.277142202499</v>
      </c>
      <c r="M22" s="1" t="n">
        <v>208.49121454386</v>
      </c>
      <c r="N22" s="1" t="n">
        <v>-7.09955150672696</v>
      </c>
      <c r="O22" s="1" t="n">
        <v>219.580007929171</v>
      </c>
      <c r="P22" s="1" t="n">
        <v>0.935477290615756</v>
      </c>
      <c r="Q22" s="1" t="n">
        <v>210.745863338059</v>
      </c>
      <c r="R22" s="1" t="n">
        <v>-4.40877371708851</v>
      </c>
      <c r="Y22" s="1" t="n">
        <v>225.436246435764</v>
      </c>
      <c r="Z22" s="1" t="n">
        <v>-7.13299051148771</v>
      </c>
      <c r="AA22" s="1" t="n">
        <v>121.831131803947</v>
      </c>
      <c r="AB22" s="1" t="n">
        <v>-1.97920756726144</v>
      </c>
      <c r="AC22" s="1" t="n">
        <v>230.479116777881</v>
      </c>
      <c r="AD22" s="1" t="n">
        <v>3.61334766296861</v>
      </c>
      <c r="AE22" s="1" t="n">
        <v>228.345764538791</v>
      </c>
      <c r="AF22" s="1" t="n">
        <v>-0.0977075632814139</v>
      </c>
      <c r="AG22" s="1" t="n">
        <v>245.039771382463</v>
      </c>
      <c r="AH22" s="1" t="n">
        <v>1.32000433913434</v>
      </c>
      <c r="AI22" s="1" t="n">
        <v>243.790273748022</v>
      </c>
      <c r="AJ22" s="1" t="n">
        <v>3.14159265358979</v>
      </c>
      <c r="AK22" s="1" t="n">
        <v>263.32525463269</v>
      </c>
      <c r="AL22" s="1" t="n">
        <v>5.11515608912058</v>
      </c>
    </row>
    <row r="23" customFormat="false" ht="15.75" hidden="false" customHeight="false" outlineLevel="0" collapsed="false">
      <c r="E23" s="1" t="n">
        <v>236.732313761332</v>
      </c>
      <c r="F23" s="1" t="n">
        <v>1.22833211184901</v>
      </c>
      <c r="G23" s="1" t="n">
        <v>220.197605806461</v>
      </c>
      <c r="H23" s="1" t="n">
        <v>1.4130579810953</v>
      </c>
      <c r="M23" s="1" t="n">
        <v>220.075989471163</v>
      </c>
      <c r="N23" s="1" t="n">
        <v>-7.47917497516022</v>
      </c>
      <c r="O23" s="1" t="n">
        <v>230.573051064479</v>
      </c>
      <c r="P23" s="1" t="n">
        <v>0.858486891954625</v>
      </c>
      <c r="Q23" s="1" t="n">
        <v>222.389534240696</v>
      </c>
      <c r="R23" s="1" t="n">
        <v>-4.24771545902424</v>
      </c>
      <c r="Y23" s="1" t="n">
        <v>236.607784643301</v>
      </c>
      <c r="Z23" s="1" t="n">
        <v>-7.88177897617991</v>
      </c>
      <c r="AA23" s="1" t="n">
        <v>135.349498842219</v>
      </c>
      <c r="AB23" s="1" t="n">
        <v>-2.29260300657202</v>
      </c>
      <c r="AC23" s="1" t="n">
        <v>243.591321704984</v>
      </c>
      <c r="AD23" s="1" t="n">
        <v>3.86948418644166</v>
      </c>
      <c r="AE23" s="1" t="n">
        <v>239.989435443095</v>
      </c>
      <c r="AF23" s="1" t="n">
        <v>-0.0977075633048642</v>
      </c>
      <c r="AG23" s="1" t="n">
        <v>255.966608818027</v>
      </c>
      <c r="AH23" s="1" t="n">
        <v>1.41508260451463</v>
      </c>
      <c r="AI23" s="1" t="n">
        <v>257.714802889399</v>
      </c>
      <c r="AK23" s="1" t="n">
        <v>270.800427066941</v>
      </c>
    </row>
    <row r="24" customFormat="false" ht="15.75" hidden="false" customHeight="false" outlineLevel="0" collapsed="false">
      <c r="E24" s="1" t="n">
        <v>249.59745174139</v>
      </c>
      <c r="F24" s="1" t="n">
        <v>1.33404575215056</v>
      </c>
      <c r="G24" s="1" t="n">
        <v>229.529291491578</v>
      </c>
      <c r="H24" s="1" t="n">
        <v>1.41305798184481</v>
      </c>
      <c r="M24" s="1" t="n">
        <v>231.719660374667</v>
      </c>
      <c r="N24" s="1" t="n">
        <v>-8.02561613544719</v>
      </c>
      <c r="O24" s="1" t="n">
        <v>240.738817759887</v>
      </c>
      <c r="P24" s="1" t="n">
        <v>0.66380855203191</v>
      </c>
      <c r="Q24" s="1" t="n">
        <v>232.747019189647</v>
      </c>
      <c r="R24" s="1" t="n">
        <v>-4.15263719372355</v>
      </c>
      <c r="Y24" s="1" t="n">
        <v>248.192559561881</v>
      </c>
      <c r="Z24" s="1" t="n">
        <v>-8.67562739634624</v>
      </c>
      <c r="AA24" s="1" t="n">
        <v>146.441190925553</v>
      </c>
      <c r="AB24" s="1" t="n">
        <v>-2.62635744441708</v>
      </c>
      <c r="AC24" s="1" t="n">
        <v>255.234992609288</v>
      </c>
      <c r="AD24" s="1" t="n">
        <v>4.17309944967246</v>
      </c>
      <c r="AE24" s="1" t="n">
        <v>251.633106346532</v>
      </c>
      <c r="AF24" s="1" t="n">
        <v>-0.28696901256546</v>
      </c>
      <c r="AG24" s="1" t="n">
        <v>266.324093773689</v>
      </c>
      <c r="AH24" s="1" t="n">
        <v>1.48405431164678</v>
      </c>
    </row>
    <row r="25" customFormat="false" ht="15.75" hidden="false" customHeight="false" outlineLevel="0" collapsed="false">
      <c r="E25" s="1" t="n">
        <v>260.678153839475</v>
      </c>
      <c r="F25" s="1" t="n">
        <v>1.13556356138487</v>
      </c>
      <c r="G25" s="1" t="n">
        <v>238.860977177571</v>
      </c>
      <c r="H25" s="1" t="n">
        <v>1.53396953157402</v>
      </c>
      <c r="M25" s="1" t="n">
        <v>242.891198581276</v>
      </c>
      <c r="N25" s="1" t="n">
        <v>-8.36673257022567</v>
      </c>
      <c r="O25" s="1" t="n">
        <v>253.85102268776</v>
      </c>
      <c r="P25" s="1" t="n">
        <v>0.104056765364869</v>
      </c>
      <c r="Q25" s="1" t="n">
        <v>243.673856629501</v>
      </c>
      <c r="Y25" s="1" t="n">
        <v>262.23968977093</v>
      </c>
      <c r="Z25" s="1" t="n">
        <v>-8.98334210845805</v>
      </c>
      <c r="AA25" s="1" t="n">
        <v>158.693260431355</v>
      </c>
      <c r="AB25" s="1" t="n">
        <v>-2.77706130874256</v>
      </c>
      <c r="AC25" s="1" t="n">
        <v>268.197955575701</v>
      </c>
      <c r="AD25" s="1" t="n">
        <v>4.27715621565635</v>
      </c>
      <c r="AE25" s="1" t="n">
        <v>266.347437348056</v>
      </c>
      <c r="AF25" s="1" t="n">
        <v>-0.275318074291743</v>
      </c>
      <c r="AG25" s="1" t="n">
        <v>278.365705066248</v>
      </c>
      <c r="AH25" s="1" t="n">
        <v>1.87975612579589</v>
      </c>
    </row>
    <row r="26" customFormat="false" ht="15.75" hidden="false" customHeight="false" outlineLevel="0" collapsed="false">
      <c r="E26" s="1" t="n">
        <v>271.49659398473</v>
      </c>
      <c r="F26" s="1" t="n">
        <v>1.22833211191271</v>
      </c>
      <c r="G26" s="1" t="n">
        <v>248.406645581028</v>
      </c>
      <c r="H26" s="1" t="n">
        <v>1.41305798156666</v>
      </c>
      <c r="M26" s="1" t="n">
        <v>254.932809875713</v>
      </c>
      <c r="N26" s="1" t="n">
        <v>-8.77440459950583</v>
      </c>
      <c r="O26" s="1" t="n">
        <v>266.813985654172</v>
      </c>
      <c r="Y26" s="1" t="n">
        <v>272.846003606737</v>
      </c>
      <c r="Z26" s="1" t="n">
        <v>-9.29673754748605</v>
      </c>
      <c r="AA26" s="1" t="n">
        <v>172.347014832157</v>
      </c>
      <c r="AB26" s="1" t="n">
        <v>-3.20747731209497</v>
      </c>
      <c r="AC26" s="1" t="n">
        <v>279.369493783214</v>
      </c>
      <c r="AD26" s="1" t="n">
        <v>4.56880126440249</v>
      </c>
      <c r="AE26" s="1" t="n">
        <v>278.882136566842</v>
      </c>
      <c r="AF26" s="1" t="n">
        <v>-0.548522427298142</v>
      </c>
      <c r="AG26" s="1" t="n">
        <v>289.476816176288</v>
      </c>
      <c r="AH26" s="1" t="n">
        <v>1.87975612579589</v>
      </c>
    </row>
    <row r="27" customFormat="false" ht="15.75" hidden="false" customHeight="false" outlineLevel="0" collapsed="false">
      <c r="E27" s="1" t="n">
        <v>284.361731964395</v>
      </c>
      <c r="F27" s="1" t="n">
        <v>1.05791873570778</v>
      </c>
      <c r="G27" s="1" t="n">
        <v>257.738331267613</v>
      </c>
      <c r="H27" s="1" t="n">
        <v>1.28838717201012</v>
      </c>
      <c r="M27" s="1" t="n">
        <v>266.517584794157</v>
      </c>
      <c r="Y27" s="1" t="n">
        <v>284.675151311812</v>
      </c>
      <c r="Z27" s="1" t="n">
        <v>-9.54721940608511</v>
      </c>
      <c r="AA27" s="1" t="n">
        <v>184.569617073904</v>
      </c>
      <c r="AB27" s="1" t="n">
        <v>-3.55767206282829</v>
      </c>
      <c r="AC27" s="1" t="n">
        <v>291.411105076724</v>
      </c>
      <c r="AD27" s="1" t="n">
        <v>4.89319972967243</v>
      </c>
      <c r="AE27" s="1" t="n">
        <v>289.047903254804</v>
      </c>
      <c r="AF27" s="1" t="n">
        <v>-0.580771867590107</v>
      </c>
      <c r="AG27" s="1" t="n">
        <v>300.587927288147</v>
      </c>
      <c r="AH27" s="1" t="n">
        <v>1.87975612579589</v>
      </c>
    </row>
    <row r="28" customFormat="false" ht="15.75" hidden="false" customHeight="false" outlineLevel="0" collapsed="false">
      <c r="E28" s="1" t="n">
        <v>297.165411999658</v>
      </c>
      <c r="F28" s="1" t="n">
        <v>0.768503470655339</v>
      </c>
      <c r="G28" s="1" t="n">
        <v>266.997590523099</v>
      </c>
      <c r="H28" s="1" t="n">
        <v>1.28838717201012</v>
      </c>
      <c r="Y28" s="1" t="n">
        <v>295.668194458902</v>
      </c>
      <c r="Z28" s="1" t="n">
        <v>-9.73390823239362</v>
      </c>
      <c r="AA28" s="1" t="n">
        <v>198.175168159893</v>
      </c>
      <c r="AB28" s="1" t="n">
        <v>-3.64319602259445</v>
      </c>
      <c r="AC28" s="1" t="n">
        <v>303.728214922321</v>
      </c>
      <c r="AD28" s="1" t="n">
        <v>5.07040463331472</v>
      </c>
      <c r="AE28" s="1" t="n">
        <v>302.159285025608</v>
      </c>
      <c r="AF28" s="1" t="n">
        <v>-0.825599096144058</v>
      </c>
      <c r="AG28" s="1" t="n">
        <v>307.995334688171</v>
      </c>
      <c r="AH28" s="1" t="n">
        <v>2.05690901777912</v>
      </c>
    </row>
    <row r="29" customFormat="false" ht="15.75" hidden="false" customHeight="false" outlineLevel="0" collapsed="false">
      <c r="E29" s="1" t="n">
        <v>306.574534113366</v>
      </c>
      <c r="F29" s="1" t="n">
        <v>0.309964465939238</v>
      </c>
      <c r="G29" s="1" t="n">
        <v>278.108701633139</v>
      </c>
      <c r="H29" s="1" t="n">
        <v>1.39244393799409</v>
      </c>
      <c r="Y29" s="1" t="n">
        <v>307.252969377482</v>
      </c>
      <c r="Z29" s="1" t="n">
        <v>-9.98293811693257</v>
      </c>
      <c r="AA29" s="1" t="n">
        <v>205.2246167799</v>
      </c>
      <c r="AC29" s="1" t="n">
        <v>315.604415253887</v>
      </c>
      <c r="AD29" s="1" t="n">
        <v>5.2973747958997</v>
      </c>
      <c r="AE29" s="1" t="n">
        <v>312.977725170786</v>
      </c>
      <c r="AF29" s="1" t="n">
        <v>-0.875994683560347</v>
      </c>
      <c r="AG29" s="1" t="n">
        <v>321.164401168499</v>
      </c>
      <c r="AH29" s="1" t="n">
        <v>2.18337138927851</v>
      </c>
    </row>
    <row r="30" customFormat="false" ht="15.75" hidden="false" customHeight="false" outlineLevel="0" collapsed="false">
      <c r="E30" s="1" t="n">
        <v>317.925423647937</v>
      </c>
      <c r="F30" s="1" t="n">
        <v>0.208113530741573</v>
      </c>
      <c r="G30" s="1" t="n">
        <v>289.280239840653</v>
      </c>
      <c r="H30" s="1" t="n">
        <v>1.41305798094987</v>
      </c>
      <c r="Y30" s="1" t="n">
        <v>319.294580670041</v>
      </c>
      <c r="Z30" s="1" t="n">
        <v>-11.2759451143178</v>
      </c>
      <c r="AC30" s="1" t="n">
        <v>328.469553227588</v>
      </c>
      <c r="AD30" s="1" t="n">
        <v>5.58563984309709</v>
      </c>
      <c r="AE30" s="1" t="n">
        <v>324.806872875887</v>
      </c>
      <c r="AG30" s="1" t="n">
        <v>336.689295703713</v>
      </c>
    </row>
    <row r="31" customFormat="false" ht="15.75" hidden="false" customHeight="false" outlineLevel="0" collapsed="false">
      <c r="E31" s="1" t="n">
        <v>329.096961854718</v>
      </c>
      <c r="G31" s="1" t="n">
        <v>298.611925536599</v>
      </c>
      <c r="H31" s="1" t="n">
        <v>1.41305798184481</v>
      </c>
      <c r="Y31" s="1" t="n">
        <v>331.17078099702</v>
      </c>
      <c r="Z31" s="1" t="n">
        <v>-11.6086289178471</v>
      </c>
      <c r="AC31" s="1" t="n">
        <v>340.220167379824</v>
      </c>
      <c r="AD31" s="1" t="n">
        <v>6.05285557454369</v>
      </c>
    </row>
    <row r="32" customFormat="false" ht="15.75" hidden="false" customHeight="false" outlineLevel="0" collapsed="false">
      <c r="G32" s="1" t="n">
        <v>307.943611222592</v>
      </c>
      <c r="Y32" s="1" t="n">
        <v>342.251483095106</v>
      </c>
      <c r="Z32" s="1" t="n">
        <v>-11.8272855305034</v>
      </c>
      <c r="AC32" s="1" t="n">
        <v>352.400684560883</v>
      </c>
      <c r="AD32" s="1" t="n">
        <v>6.28318530726246</v>
      </c>
    </row>
    <row r="33" customFormat="false" ht="15.75" hidden="false" customHeight="false" outlineLevel="0" collapsed="false">
      <c r="Y33" s="1" t="n">
        <v>357.449633034888</v>
      </c>
      <c r="Z33" s="1" t="n">
        <v>-12.1249347620477</v>
      </c>
      <c r="AC33" s="1" t="n">
        <v>363.219124706137</v>
      </c>
    </row>
    <row r="34" customFormat="false" ht="15.75" hidden="false" customHeight="false" outlineLevel="0" collapsed="false">
      <c r="Y34" s="1" t="n">
        <v>368.055946870695</v>
      </c>
      <c r="Z34" s="1" t="n">
        <v>-12.5770139595745</v>
      </c>
    </row>
    <row r="35" customFormat="false" ht="15.75" hidden="false" customHeight="false" outlineLevel="0" collapsed="false">
      <c r="Y35" s="1" t="n">
        <v>383.824822888792</v>
      </c>
      <c r="Z35" s="1" t="n">
        <v>-13.0555590633902</v>
      </c>
    </row>
    <row r="36" customFormat="false" ht="15.75" hidden="false" customHeight="false" outlineLevel="0" collapsed="false">
      <c r="Y36" s="1" t="n">
        <v>394.182307844454</v>
      </c>
      <c r="Z36" s="1" t="n">
        <v>-13.6973854773276</v>
      </c>
    </row>
    <row r="37" customFormat="false" ht="15.75" hidden="false" customHeight="false" outlineLevel="0" collapsed="false">
      <c r="Y37" s="1" t="n">
        <v>407.351374315281</v>
      </c>
      <c r="Z37" s="1" t="n">
        <v>-14.1649642827933</v>
      </c>
    </row>
    <row r="38" customFormat="false" ht="15.75" hidden="false" customHeight="false" outlineLevel="0" collapsed="false">
      <c r="Y38" s="1" t="n">
        <v>418.936149242584</v>
      </c>
      <c r="Z38" s="1" t="n">
        <v>-14.5517393806712</v>
      </c>
    </row>
    <row r="39" customFormat="false" ht="15.75" hidden="false" customHeight="false" outlineLevel="0" collapsed="false">
      <c r="Y39" s="1" t="n">
        <v>429.754589387838</v>
      </c>
    </row>
    <row r="42" customFormat="false" ht="31.5" hidden="false" customHeight="false" outlineLevel="0" collapsed="false">
      <c r="Z42" s="4" t="s">
        <v>24</v>
      </c>
      <c r="AA42" s="4" t="s">
        <v>29</v>
      </c>
      <c r="AB42" s="4" t="s">
        <v>30</v>
      </c>
      <c r="AC42" s="4" t="s">
        <v>31</v>
      </c>
      <c r="AD42" s="4" t="s">
        <v>32</v>
      </c>
      <c r="AE42" s="4" t="s">
        <v>33</v>
      </c>
      <c r="AF42" s="4" t="s">
        <v>34</v>
      </c>
      <c r="AG42" s="4" t="s">
        <v>35</v>
      </c>
      <c r="AH42" s="4" t="s">
        <v>36</v>
      </c>
      <c r="AI42" s="4" t="s">
        <v>37</v>
      </c>
      <c r="AJ42" s="4" t="s">
        <v>38</v>
      </c>
      <c r="AK42" s="4" t="s">
        <v>39</v>
      </c>
      <c r="AL42" s="4" t="s">
        <v>40</v>
      </c>
      <c r="AM42" s="4" t="s">
        <v>41</v>
      </c>
      <c r="AN42" s="4" t="s">
        <v>42</v>
      </c>
      <c r="AO42" s="4" t="s">
        <v>43</v>
      </c>
      <c r="AP42" s="4" t="s">
        <v>44</v>
      </c>
      <c r="AQ42" s="4" t="s">
        <v>45</v>
      </c>
      <c r="AR42" s="4" t="s">
        <v>46</v>
      </c>
      <c r="AS42" s="4" t="s">
        <v>47</v>
      </c>
      <c r="AT42" s="4" t="s">
        <v>48</v>
      </c>
      <c r="AU42" s="4" t="s">
        <v>49</v>
      </c>
      <c r="AV42" s="4" t="s">
        <v>50</v>
      </c>
      <c r="AW42" s="4" t="s">
        <v>51</v>
      </c>
      <c r="BJ42" s="1" t="s">
        <v>52</v>
      </c>
      <c r="BK42" s="1" t="s">
        <v>53</v>
      </c>
      <c r="BL42" s="1" t="s">
        <v>54</v>
      </c>
      <c r="BM42" s="1" t="s">
        <v>55</v>
      </c>
      <c r="BN42" s="1" t="s">
        <v>56</v>
      </c>
      <c r="BO42" s="1" t="s">
        <v>57</v>
      </c>
      <c r="BP42" s="1" t="s">
        <v>58</v>
      </c>
      <c r="BQ42" s="1" t="s">
        <v>59</v>
      </c>
      <c r="BR42" s="1" t="s">
        <v>60</v>
      </c>
      <c r="BS42" s="1" t="s">
        <v>61</v>
      </c>
      <c r="BT42" s="1" t="s">
        <v>62</v>
      </c>
      <c r="BU42" s="1" t="s">
        <v>63</v>
      </c>
      <c r="BV42" s="1" t="s">
        <v>64</v>
      </c>
      <c r="BY42" s="1" t="s">
        <v>65</v>
      </c>
      <c r="BZ42" s="1" t="s">
        <v>53</v>
      </c>
      <c r="CA42" s="1" t="s">
        <v>54</v>
      </c>
      <c r="CB42" s="1" t="s">
        <v>55</v>
      </c>
      <c r="CC42" s="1" t="s">
        <v>56</v>
      </c>
      <c r="CD42" s="1" t="s">
        <v>57</v>
      </c>
      <c r="CE42" s="1" t="s">
        <v>58</v>
      </c>
      <c r="CF42" s="1" t="s">
        <v>59</v>
      </c>
      <c r="CG42" s="1" t="s">
        <v>60</v>
      </c>
      <c r="CH42" s="1" t="s">
        <v>61</v>
      </c>
      <c r="CI42" s="1" t="s">
        <v>62</v>
      </c>
      <c r="CJ42" s="1" t="s">
        <v>63</v>
      </c>
      <c r="CK42" s="1" t="s">
        <v>64</v>
      </c>
    </row>
    <row r="43" customFormat="false" ht="15.75" hidden="false" customHeight="false" outlineLevel="0" collapsed="false">
      <c r="Z43" s="1" t="n">
        <v>0</v>
      </c>
      <c r="AA43" s="1" t="n">
        <v>0</v>
      </c>
      <c r="BJ43" s="1" t="n">
        <v>0</v>
      </c>
      <c r="BK43" s="1" t="n">
        <v>0</v>
      </c>
      <c r="BY43" s="1" t="n">
        <v>0</v>
      </c>
      <c r="BZ43" s="1" t="n">
        <v>0</v>
      </c>
    </row>
    <row r="44" customFormat="false" ht="15.75" hidden="false" customHeight="false" outlineLevel="0" collapsed="false">
      <c r="Z44" s="1" t="n">
        <v>21.9893906081711</v>
      </c>
      <c r="AA44" s="1" t="n">
        <v>1.59513513791888</v>
      </c>
      <c r="BJ44" s="1" t="n">
        <v>21.9893906081711</v>
      </c>
      <c r="BK44" s="1" t="n">
        <v>1.59513513791888</v>
      </c>
      <c r="BY44" s="1" t="n">
        <v>22.0471711434131</v>
      </c>
      <c r="BZ44" s="1" t="n">
        <v>0.0724142831468127</v>
      </c>
    </row>
    <row r="45" customFormat="false" ht="15.75" hidden="false" customHeight="false" outlineLevel="0" collapsed="false">
      <c r="Z45" s="1" t="n">
        <v>46.4583306271937</v>
      </c>
      <c r="AA45" s="1" t="n">
        <v>9.10476929632825</v>
      </c>
      <c r="BJ45" s="1" t="n">
        <v>46.4583306271937</v>
      </c>
      <c r="BK45" s="1" t="n">
        <v>9.10476929632825</v>
      </c>
      <c r="BY45" s="1" t="n">
        <v>47.6425541420649</v>
      </c>
      <c r="BZ45" s="1" t="n">
        <v>0.297779336749477</v>
      </c>
    </row>
    <row r="46" customFormat="false" ht="15.75" hidden="false" customHeight="false" outlineLevel="0" collapsed="false">
      <c r="Z46" s="1" t="n">
        <v>71.584722979239</v>
      </c>
      <c r="AA46" s="1" t="n">
        <v>28.1996878483355</v>
      </c>
      <c r="BJ46" s="1" t="n">
        <v>71.584722979239</v>
      </c>
      <c r="BK46" s="1" t="n">
        <v>28.1996878483355</v>
      </c>
      <c r="BY46" s="1" t="n">
        <v>79.2012535312462</v>
      </c>
      <c r="BZ46" s="1" t="n">
        <v>0.649841698710702</v>
      </c>
    </row>
    <row r="47" customFormat="false" ht="15.75" hidden="false" customHeight="false" outlineLevel="0" collapsed="false">
      <c r="Z47" s="1" t="n">
        <v>96.2877015389918</v>
      </c>
      <c r="AA47" s="1" t="n">
        <v>46.268838242059</v>
      </c>
      <c r="BJ47" s="1" t="n">
        <v>96.2877015389918</v>
      </c>
      <c r="BK47" s="1" t="n">
        <v>46.268838242059</v>
      </c>
      <c r="BY47" s="1" t="n">
        <v>109.807320669554</v>
      </c>
      <c r="BZ47" s="1" t="n">
        <v>0.631527156817505</v>
      </c>
    </row>
    <row r="48" customFormat="false" ht="15.75" hidden="false" customHeight="false" outlineLevel="0" collapsed="false">
      <c r="Z48" s="1" t="n">
        <v>125.179362125775</v>
      </c>
      <c r="AA48" s="1" t="n">
        <v>65.1313403209781</v>
      </c>
      <c r="BJ48" s="1" t="n">
        <v>125.179362125775</v>
      </c>
      <c r="BK48" s="1" t="n">
        <v>65.1313403209781</v>
      </c>
      <c r="BY48" s="1" t="n">
        <v>144.311262997049</v>
      </c>
      <c r="BZ48" s="1" t="n">
        <v>0.578390238259694</v>
      </c>
    </row>
    <row r="49" customFormat="false" ht="15.75" hidden="false" customHeight="false" outlineLevel="0" collapsed="false">
      <c r="Z49" s="1" t="n">
        <v>150.046461927756</v>
      </c>
      <c r="AA49" s="1" t="n">
        <v>82.7693504350548</v>
      </c>
      <c r="BJ49" s="1" t="n">
        <v>150.046461927756</v>
      </c>
      <c r="BK49" s="1" t="n">
        <v>82.7693504350548</v>
      </c>
      <c r="BY49" s="1" t="n">
        <v>174.79850710579</v>
      </c>
      <c r="BZ49" s="1" t="n">
        <v>0.616934356501299</v>
      </c>
    </row>
    <row r="50" customFormat="false" ht="15.75" hidden="false" customHeight="false" outlineLevel="0" collapsed="false">
      <c r="Z50" s="1" t="n">
        <v>169.654626212076</v>
      </c>
      <c r="AA50" s="1" t="n">
        <v>99.2392254557768</v>
      </c>
      <c r="BJ50" s="1" t="n">
        <v>169.654626212076</v>
      </c>
      <c r="BK50" s="1" t="n">
        <v>99.2392254557768</v>
      </c>
      <c r="BY50" s="1" t="n">
        <v>200.405867176658</v>
      </c>
      <c r="BZ50" s="1" t="n">
        <v>0.698630431956402</v>
      </c>
    </row>
    <row r="52" customFormat="false" ht="15.75" hidden="false" customHeight="false" outlineLevel="0" collapsed="false">
      <c r="Z52" s="1" t="n">
        <v>0</v>
      </c>
      <c r="AB52" s="1" t="n">
        <v>0</v>
      </c>
      <c r="BJ52" s="1" t="n">
        <v>0</v>
      </c>
      <c r="BL52" s="1" t="n">
        <v>0</v>
      </c>
      <c r="BY52" s="1" t="n">
        <v>0</v>
      </c>
      <c r="CA52" s="1" t="n">
        <v>0</v>
      </c>
    </row>
    <row r="53" customFormat="false" ht="15.75" hidden="false" customHeight="false" outlineLevel="0" collapsed="false">
      <c r="Z53" s="1" t="n">
        <v>19.7831207028902</v>
      </c>
      <c r="AB53" s="1" t="n">
        <v>15.3838325980935</v>
      </c>
      <c r="BJ53" s="1" t="n">
        <v>19.7831207028902</v>
      </c>
      <c r="BL53" s="1" t="n">
        <v>15.3838325980935</v>
      </c>
      <c r="BY53" s="1" t="n">
        <v>25.0606099317492</v>
      </c>
      <c r="CA53" s="1" t="n">
        <v>0.660947445381423</v>
      </c>
    </row>
    <row r="54" customFormat="false" ht="15.75" hidden="false" customHeight="false" outlineLevel="0" collapsed="false">
      <c r="Z54" s="1" t="n">
        <v>32.8040557310019</v>
      </c>
      <c r="AB54" s="1" t="n">
        <v>33.0299243261632</v>
      </c>
      <c r="BJ54" s="1" t="n">
        <v>32.8040557310019</v>
      </c>
      <c r="BL54" s="1" t="n">
        <v>33.0299243261632</v>
      </c>
      <c r="BY54" s="1" t="n">
        <v>46.9907103027406</v>
      </c>
      <c r="CA54" s="1" t="n">
        <v>0.935088558730235</v>
      </c>
    </row>
    <row r="55" customFormat="false" ht="15.75" hidden="false" customHeight="false" outlineLevel="0" collapsed="false">
      <c r="Z55" s="1" t="n">
        <v>32.0762740199019</v>
      </c>
      <c r="AB55" s="1" t="n">
        <v>54.0101931672983</v>
      </c>
      <c r="BJ55" s="1" t="n">
        <v>32.0762740199019</v>
      </c>
      <c r="BL55" s="1" t="n">
        <v>54.0101931672983</v>
      </c>
      <c r="BY55" s="1" t="n">
        <v>67.9835983095232</v>
      </c>
      <c r="CA55" s="1" t="n">
        <v>1.60547128781359</v>
      </c>
    </row>
    <row r="56" customFormat="false" ht="15.75" hidden="false" customHeight="false" outlineLevel="0" collapsed="false">
      <c r="Z56" s="1" t="n">
        <v>14.9998293212578</v>
      </c>
      <c r="AB56" s="1" t="n">
        <v>69.0214219334619</v>
      </c>
      <c r="BJ56" s="1" t="n">
        <v>14.9998293212578</v>
      </c>
      <c r="BL56" s="1" t="n">
        <v>69.0214219334619</v>
      </c>
      <c r="BY56" s="1" t="n">
        <v>90.7199558149801</v>
      </c>
      <c r="CA56" s="1" t="n">
        <v>2.42046749943159</v>
      </c>
    </row>
    <row r="57" customFormat="false" ht="15.75" hidden="false" customHeight="false" outlineLevel="0" collapsed="false">
      <c r="Z57" s="1" t="n">
        <v>-5.51549871956911</v>
      </c>
      <c r="AB57" s="1" t="n">
        <v>71.3741129851082</v>
      </c>
      <c r="BJ57" s="1" t="n">
        <v>-5.51549871956911</v>
      </c>
      <c r="BL57" s="1" t="n">
        <v>71.3741129851082</v>
      </c>
      <c r="BY57" s="1" t="n">
        <v>111.369746124018</v>
      </c>
      <c r="CA57" s="1" t="n">
        <v>3.02741178714151</v>
      </c>
    </row>
    <row r="58" customFormat="false" ht="15.75" hidden="false" customHeight="false" outlineLevel="0" collapsed="false">
      <c r="Z58" s="1" t="n">
        <v>-25.5921608319662</v>
      </c>
      <c r="AB58" s="1" t="n">
        <v>58.0726375509275</v>
      </c>
      <c r="BJ58" s="1" t="n">
        <v>-25.5921608319662</v>
      </c>
      <c r="BL58" s="1" t="n">
        <v>58.0726375509275</v>
      </c>
      <c r="BY58" s="1" t="n">
        <v>135.452968713644</v>
      </c>
      <c r="CA58" s="1" t="n">
        <v>3.72672886509079</v>
      </c>
    </row>
    <row r="59" customFormat="false" ht="15.75" hidden="false" customHeight="false" outlineLevel="0" collapsed="false">
      <c r="Z59" s="1" t="n">
        <v>-34.4881565854833</v>
      </c>
      <c r="AB59" s="1" t="n">
        <v>36.551449201221</v>
      </c>
      <c r="BJ59" s="1" t="n">
        <v>-34.4881565854833</v>
      </c>
      <c r="BL59" s="1" t="n">
        <v>36.551449201221</v>
      </c>
      <c r="BY59" s="1" t="n">
        <v>158.740310520517</v>
      </c>
      <c r="CA59" s="1" t="n">
        <v>4.32041878521596</v>
      </c>
    </row>
    <row r="60" customFormat="false" ht="15.75" hidden="false" customHeight="false" outlineLevel="0" collapsed="false">
      <c r="Z60" s="1" t="n">
        <v>-27.8893348477302</v>
      </c>
      <c r="AB60" s="1" t="n">
        <v>13.7340854452724</v>
      </c>
      <c r="BJ60" s="1" t="n">
        <v>-27.8893348477302</v>
      </c>
      <c r="BL60" s="1" t="n">
        <v>13.7340854452724</v>
      </c>
      <c r="BY60" s="1" t="n">
        <v>182.492711180196</v>
      </c>
      <c r="CA60" s="1" t="n">
        <v>4.9939099286315</v>
      </c>
    </row>
    <row r="61" customFormat="false" ht="15.75" hidden="false" customHeight="false" outlineLevel="0" collapsed="false">
      <c r="Z61" s="1" t="n">
        <v>-7.99729184250338</v>
      </c>
      <c r="AB61" s="1" t="n">
        <v>-0.340801499077628</v>
      </c>
      <c r="BJ61" s="1" t="n">
        <v>-7.99729184250338</v>
      </c>
      <c r="BL61" s="1" t="n">
        <v>-0.340801499077628</v>
      </c>
      <c r="BY61" s="1" t="n">
        <v>206.860637177663</v>
      </c>
      <c r="CA61" s="1" t="n">
        <v>5.66740107184073</v>
      </c>
    </row>
    <row r="62" customFormat="false" ht="15.75" hidden="false" customHeight="false" outlineLevel="0" collapsed="false">
      <c r="Z62" s="1" t="n">
        <v>18.6984293781033</v>
      </c>
      <c r="AB62" s="1" t="n">
        <v>-1.51314865607615</v>
      </c>
      <c r="BJ62" s="1" t="n">
        <v>18.6984293781033</v>
      </c>
      <c r="BL62" s="1" t="n">
        <v>-1.51314865607615</v>
      </c>
      <c r="BY62" s="1" t="n">
        <v>233.582087911949</v>
      </c>
      <c r="CA62" s="1" t="n">
        <v>6.23929833451301</v>
      </c>
    </row>
    <row r="63" customFormat="false" ht="15.75" hidden="false" customHeight="false" outlineLevel="0" collapsed="false">
      <c r="Z63" s="1" t="n">
        <v>37.9811227639507</v>
      </c>
      <c r="AB63" s="1" t="n">
        <v>15.031218711681</v>
      </c>
      <c r="BJ63" s="1" t="n">
        <v>37.9811227639507</v>
      </c>
      <c r="BL63" s="1" t="n">
        <v>15.031218711681</v>
      </c>
      <c r="BY63" s="1" t="n">
        <v>258.989534769355</v>
      </c>
      <c r="CA63" s="1" t="n">
        <v>6.99230000476707</v>
      </c>
    </row>
    <row r="64" customFormat="false" ht="15.75" hidden="false" customHeight="false" outlineLevel="0" collapsed="false">
      <c r="Z64" s="1" t="n">
        <v>42.5901437176968</v>
      </c>
      <c r="AB64" s="1" t="n">
        <v>36.9374590211289</v>
      </c>
      <c r="BJ64" s="1" t="n">
        <v>42.5901437176968</v>
      </c>
      <c r="BL64" s="1" t="n">
        <v>36.9374590211289</v>
      </c>
      <c r="BY64" s="1" t="n">
        <v>281.375388307859</v>
      </c>
      <c r="CA64" s="1" t="n">
        <v>7.64660863897459</v>
      </c>
    </row>
    <row r="66" customFormat="false" ht="15.75" hidden="false" customHeight="false" outlineLevel="0" collapsed="false">
      <c r="Z66" s="1" t="n">
        <v>0</v>
      </c>
      <c r="AC66" s="1" t="n">
        <v>0</v>
      </c>
      <c r="BJ66" s="1" t="n">
        <v>0</v>
      </c>
      <c r="BM66" s="1" t="n">
        <v>0</v>
      </c>
      <c r="BY66" s="1" t="n">
        <v>0</v>
      </c>
      <c r="CB66" s="1" t="n">
        <v>0</v>
      </c>
    </row>
    <row r="67" customFormat="false" ht="15.75" hidden="false" customHeight="false" outlineLevel="0" collapsed="false">
      <c r="Z67" s="1" t="n">
        <v>10.6391519552352</v>
      </c>
      <c r="AC67" s="1" t="n">
        <v>3.40759615554873</v>
      </c>
      <c r="BJ67" s="1" t="n">
        <v>10.6391519552352</v>
      </c>
      <c r="BM67" s="1" t="n">
        <v>3.40759615554873</v>
      </c>
      <c r="BY67" s="1" t="n">
        <v>11.1715382059005</v>
      </c>
      <c r="CB67" s="1" t="n">
        <v>0.309964465337821</v>
      </c>
    </row>
    <row r="68" customFormat="false" ht="15.75" hidden="false" customHeight="false" outlineLevel="0" collapsed="false">
      <c r="Z68" s="1" t="n">
        <v>21.0597939575903</v>
      </c>
      <c r="AC68" s="1" t="n">
        <v>7.90791986552864</v>
      </c>
      <c r="BJ68" s="1" t="n">
        <v>21.0597939575903</v>
      </c>
      <c r="BM68" s="1" t="n">
        <v>7.90791986552864</v>
      </c>
      <c r="BY68" s="1" t="n">
        <v>22.5224277409042</v>
      </c>
      <c r="CB68" s="1" t="n">
        <v>0.407672028639389</v>
      </c>
    </row>
    <row r="69" customFormat="false" ht="15.75" hidden="false" customHeight="false" outlineLevel="0" collapsed="false">
      <c r="Z69" s="1" t="n">
        <v>28.9678947976769</v>
      </c>
      <c r="AC69" s="1" t="n">
        <v>16.4540893706669</v>
      </c>
      <c r="BJ69" s="1" t="n">
        <v>28.9678947976769</v>
      </c>
      <c r="BM69" s="1" t="n">
        <v>16.4540893706669</v>
      </c>
      <c r="BY69" s="1" t="n">
        <v>34.1660986443407</v>
      </c>
      <c r="CB69" s="1" t="n">
        <v>0.824157045231005</v>
      </c>
    </row>
    <row r="70" customFormat="false" ht="15.75" hidden="false" customHeight="false" outlineLevel="0" collapsed="false">
      <c r="Z70" s="1" t="n">
        <v>37.3333791539748</v>
      </c>
      <c r="AC70" s="1" t="n">
        <v>25.4945465908327</v>
      </c>
      <c r="BJ70" s="1" t="n">
        <v>37.3333791539748</v>
      </c>
      <c r="BM70" s="1" t="n">
        <v>25.4945465908327</v>
      </c>
      <c r="BY70" s="1" t="n">
        <v>46.4832085027901</v>
      </c>
      <c r="CB70" s="1" t="n">
        <v>0.824157045482407</v>
      </c>
    </row>
    <row r="71" customFormat="false" ht="15.75" hidden="false" customHeight="false" outlineLevel="0" collapsed="false">
      <c r="Z71" s="1" t="n">
        <v>44.6427749991525</v>
      </c>
      <c r="AC71" s="1" t="n">
        <v>35.4083716494724</v>
      </c>
      <c r="BJ71" s="1" t="n">
        <v>44.6427749991525</v>
      </c>
      <c r="BM71" s="1" t="n">
        <v>35.4083716494724</v>
      </c>
      <c r="BY71" s="1" t="n">
        <v>58.8003183470195</v>
      </c>
      <c r="CB71" s="1" t="n">
        <v>0.935477290320645</v>
      </c>
    </row>
    <row r="72" customFormat="false" ht="15.75" hidden="false" customHeight="false" outlineLevel="0" collapsed="false">
      <c r="Z72" s="1" t="n">
        <v>48.7696538522107</v>
      </c>
      <c r="AC72" s="1" t="n">
        <v>45.5973788915652</v>
      </c>
      <c r="BJ72" s="1" t="n">
        <v>48.7696538522107</v>
      </c>
      <c r="BM72" s="1" t="n">
        <v>45.5973788915652</v>
      </c>
      <c r="BY72" s="1" t="n">
        <v>69.7933614947216</v>
      </c>
      <c r="CB72" s="1" t="n">
        <v>1.18595914898088</v>
      </c>
    </row>
    <row r="73" customFormat="false" ht="15.75" hidden="false" customHeight="false" outlineLevel="0" collapsed="false">
      <c r="Z73" s="1" t="n">
        <v>53.7570765894565</v>
      </c>
      <c r="AC73" s="1" t="n">
        <v>56.3237179626791</v>
      </c>
      <c r="BJ73" s="1" t="n">
        <v>53.7570765894565</v>
      </c>
      <c r="BM73" s="1" t="n">
        <v>56.3237179626791</v>
      </c>
      <c r="BY73" s="1" t="n">
        <v>81.6225091997974</v>
      </c>
      <c r="CB73" s="1" t="n">
        <v>1.13556356145698</v>
      </c>
    </row>
    <row r="74" customFormat="false" ht="15.75" hidden="false" customHeight="false" outlineLevel="0" collapsed="false">
      <c r="Z74" s="1" t="n">
        <v>57.3900086162416</v>
      </c>
      <c r="AC74" s="1" t="n">
        <v>66.5139315058342</v>
      </c>
      <c r="BJ74" s="1" t="n">
        <v>57.3900086162416</v>
      </c>
      <c r="BM74" s="1" t="n">
        <v>66.5139315058342</v>
      </c>
      <c r="BY74" s="1" t="n">
        <v>92.4409493445846</v>
      </c>
      <c r="CB74" s="1" t="n">
        <v>1.22833211184136</v>
      </c>
    </row>
    <row r="75" customFormat="false" ht="15.75" hidden="false" customHeight="false" outlineLevel="0" collapsed="false">
      <c r="Z75" s="1" t="n">
        <v>62.2196872737854</v>
      </c>
      <c r="AC75" s="1" t="n">
        <v>78.4381077585375</v>
      </c>
      <c r="BJ75" s="1" t="n">
        <v>62.2196872737854</v>
      </c>
      <c r="BM75" s="1" t="n">
        <v>78.4381077585375</v>
      </c>
      <c r="BY75" s="1" t="n">
        <v>105.306087324438</v>
      </c>
      <c r="CB75" s="1" t="n">
        <v>1.18595914897186</v>
      </c>
    </row>
    <row r="76" customFormat="false" ht="15.75" hidden="false" customHeight="false" outlineLevel="0" collapsed="false">
      <c r="Z76" s="1" t="n">
        <v>68.0240918193326</v>
      </c>
      <c r="AC76" s="1" t="n">
        <v>88.745271446739</v>
      </c>
      <c r="BJ76" s="1" t="n">
        <v>68.0240918193326</v>
      </c>
      <c r="BM76" s="1" t="n">
        <v>88.745271446739</v>
      </c>
      <c r="BY76" s="1" t="n">
        <v>117.135235029313</v>
      </c>
      <c r="CB76" s="1" t="n">
        <v>1.05791873640299</v>
      </c>
    </row>
    <row r="77" customFormat="false" ht="15.75" hidden="false" customHeight="false" outlineLevel="0" collapsed="false">
      <c r="Z77" s="1" t="n">
        <v>73.4223983159048</v>
      </c>
      <c r="AC77" s="1" t="n">
        <v>100.355289071737</v>
      </c>
      <c r="BJ77" s="1" t="n">
        <v>73.4223983159048</v>
      </c>
      <c r="BM77" s="1" t="n">
        <v>100.355289071737</v>
      </c>
      <c r="BY77" s="1" t="n">
        <v>129.938915058262</v>
      </c>
      <c r="CB77" s="1" t="n">
        <v>1.13556356139566</v>
      </c>
    </row>
    <row r="78" customFormat="false" ht="15.75" hidden="false" customHeight="false" outlineLevel="0" collapsed="false">
      <c r="Z78" s="1" t="n">
        <v>79.2552226839654</v>
      </c>
      <c r="AC78" s="1" t="n">
        <v>109.466645012102</v>
      </c>
      <c r="BJ78" s="1" t="n">
        <v>79.2552226839654</v>
      </c>
      <c r="BM78" s="1" t="n">
        <v>109.466645012102</v>
      </c>
      <c r="BY78" s="1" t="n">
        <v>140.757355203711</v>
      </c>
      <c r="CB78" s="1" t="n">
        <v>1.00136194897952</v>
      </c>
    </row>
    <row r="79" customFormat="false" ht="15.75" hidden="false" customHeight="false" outlineLevel="0" collapsed="false">
      <c r="Z79" s="1" t="n">
        <v>85.6583445587252</v>
      </c>
      <c r="AC79" s="1" t="n">
        <v>119.46885299785</v>
      </c>
      <c r="BJ79" s="1" t="n">
        <v>85.6583445587252</v>
      </c>
      <c r="BM79" s="1" t="n">
        <v>119.46885299785</v>
      </c>
      <c r="BY79" s="1" t="n">
        <v>152.633555536022</v>
      </c>
      <c r="CB79" s="1" t="n">
        <v>1.00136194853749</v>
      </c>
    </row>
    <row r="80" customFormat="false" ht="15.75" hidden="false" customHeight="false" outlineLevel="0" collapsed="false">
      <c r="Z80" s="1" t="n">
        <v>92.0614664221032</v>
      </c>
      <c r="AC80" s="1" t="n">
        <v>129.471060984805</v>
      </c>
      <c r="BJ80" s="1" t="n">
        <v>92.0614664221032</v>
      </c>
      <c r="BM80" s="1" t="n">
        <v>129.471060984805</v>
      </c>
      <c r="BY80" s="1" t="n">
        <v>164.509755863213</v>
      </c>
      <c r="CB80" s="1" t="n">
        <v>1.00136194939944</v>
      </c>
    </row>
    <row r="81" customFormat="false" ht="15.75" hidden="false" customHeight="false" outlineLevel="0" collapsed="false">
      <c r="Z81" s="1" t="n">
        <v>97.8889590635962</v>
      </c>
      <c r="AC81" s="1" t="n">
        <v>139.819223311745</v>
      </c>
      <c r="BJ81" s="1" t="n">
        <v>97.8889590635962</v>
      </c>
      <c r="BM81" s="1" t="n">
        <v>139.819223311745</v>
      </c>
      <c r="BY81" s="1" t="n">
        <v>176.385956182817</v>
      </c>
      <c r="CB81" s="1" t="n">
        <v>1.05791873569753</v>
      </c>
    </row>
    <row r="82" customFormat="false" ht="15.75" hidden="false" customHeight="false" outlineLevel="0" collapsed="false">
      <c r="Z82" s="1" t="n">
        <v>102.69556590297</v>
      </c>
      <c r="AC82" s="1" t="n">
        <v>151.686436680196</v>
      </c>
      <c r="BJ82" s="1" t="n">
        <v>102.69556590297</v>
      </c>
      <c r="BM82" s="1" t="n">
        <v>151.686436680196</v>
      </c>
      <c r="BY82" s="1" t="n">
        <v>189.189636217895</v>
      </c>
      <c r="CB82" s="1" t="n">
        <v>1.18595914897179</v>
      </c>
    </row>
    <row r="83" customFormat="false" ht="15.75" hidden="false" customHeight="false" outlineLevel="0" collapsed="false">
      <c r="Z83" s="1" t="n">
        <v>107.136325287457</v>
      </c>
      <c r="AC83" s="1" t="n">
        <v>162.650395432072</v>
      </c>
      <c r="BJ83" s="1" t="n">
        <v>107.136325287457</v>
      </c>
      <c r="BM83" s="1" t="n">
        <v>162.650395432072</v>
      </c>
      <c r="BY83" s="1" t="n">
        <v>201.01878392277</v>
      </c>
      <c r="CB83" s="1" t="n">
        <v>1.18595914890391</v>
      </c>
    </row>
    <row r="84" customFormat="false" ht="15.75" hidden="false" customHeight="false" outlineLevel="0" collapsed="false">
      <c r="Z84" s="1" t="n">
        <v>112.94072984038</v>
      </c>
      <c r="AC84" s="1" t="n">
        <v>172.957559116611</v>
      </c>
      <c r="BJ84" s="1" t="n">
        <v>112.94072984038</v>
      </c>
      <c r="BM84" s="1" t="n">
        <v>172.957559116611</v>
      </c>
      <c r="BY84" s="1" t="n">
        <v>212.847931628073</v>
      </c>
      <c r="CB84" s="1" t="n">
        <v>1.05791873570771</v>
      </c>
    </row>
    <row r="85" customFormat="false" ht="15.75" hidden="false" customHeight="false" outlineLevel="0" collapsed="false">
      <c r="Z85" s="1" t="n">
        <v>115.943770084755</v>
      </c>
      <c r="AC85" s="1" t="n">
        <v>185.404083600822</v>
      </c>
      <c r="BJ85" s="1" t="n">
        <v>115.943770084755</v>
      </c>
      <c r="BM85" s="1" t="n">
        <v>185.404083600822</v>
      </c>
      <c r="BY85" s="1" t="n">
        <v>225.651611663336</v>
      </c>
      <c r="CB85" s="1" t="n">
        <v>1.33404575223484</v>
      </c>
    </row>
    <row r="86" customFormat="false" ht="15.75" hidden="false" customHeight="false" outlineLevel="0" collapsed="false">
      <c r="Z86" s="1" t="n">
        <v>119.664772095346</v>
      </c>
      <c r="AC86" s="1" t="n">
        <v>195.841329550866</v>
      </c>
      <c r="BJ86" s="1" t="n">
        <v>119.664772095346</v>
      </c>
      <c r="BM86" s="1" t="n">
        <v>195.841329550866</v>
      </c>
      <c r="BY86" s="1" t="n">
        <v>236.732313761332</v>
      </c>
      <c r="CB86" s="1" t="n">
        <v>1.22833211184901</v>
      </c>
    </row>
    <row r="87" customFormat="false" ht="15.75" hidden="false" customHeight="false" outlineLevel="0" collapsed="false">
      <c r="Z87" s="1" t="n">
        <v>122.682226999768</v>
      </c>
      <c r="AC87" s="1" t="n">
        <v>208.347597625144</v>
      </c>
      <c r="BJ87" s="1" t="n">
        <v>122.682226999768</v>
      </c>
      <c r="BM87" s="1" t="n">
        <v>208.347597625144</v>
      </c>
      <c r="BY87" s="1" t="n">
        <v>249.59745174139</v>
      </c>
      <c r="CB87" s="1" t="n">
        <v>1.33404575215056</v>
      </c>
    </row>
    <row r="88" customFormat="false" ht="15.75" hidden="false" customHeight="false" outlineLevel="0" collapsed="false">
      <c r="Z88" s="1" t="n">
        <v>127.35408899482</v>
      </c>
      <c r="AC88" s="1" t="n">
        <v>218.395267229868</v>
      </c>
      <c r="BJ88" s="1" t="n">
        <v>127.35408899482</v>
      </c>
      <c r="BM88" s="1" t="n">
        <v>218.395267229868</v>
      </c>
      <c r="BY88" s="1" t="n">
        <v>260.678153839475</v>
      </c>
      <c r="CB88" s="1" t="n">
        <v>1.13556356138487</v>
      </c>
    </row>
    <row r="89" customFormat="false" ht="15.75" hidden="false" customHeight="false" outlineLevel="0" collapsed="false">
      <c r="Z89" s="1" t="n">
        <v>130.987021021036</v>
      </c>
      <c r="AC89" s="1" t="n">
        <v>228.585480773723</v>
      </c>
      <c r="BJ89" s="1" t="n">
        <v>130.987021021036</v>
      </c>
      <c r="BM89" s="1" t="n">
        <v>228.585480773723</v>
      </c>
      <c r="BY89" s="1" t="n">
        <v>271.49659398473</v>
      </c>
      <c r="CB89" s="1" t="n">
        <v>1.22833211191271</v>
      </c>
    </row>
    <row r="90" customFormat="false" ht="15.75" hidden="false" customHeight="false" outlineLevel="0" collapsed="false">
      <c r="Z90" s="1" t="n">
        <v>137.299772144235</v>
      </c>
      <c r="AC90" s="1" t="n">
        <v>239.795340206042</v>
      </c>
      <c r="BJ90" s="1" t="n">
        <v>137.299772144235</v>
      </c>
      <c r="BM90" s="1" t="n">
        <v>239.795340206042</v>
      </c>
      <c r="BY90" s="1" t="n">
        <v>284.361731964395</v>
      </c>
      <c r="CB90" s="1" t="n">
        <v>1.05791873570778</v>
      </c>
    </row>
    <row r="91" customFormat="false" ht="15.75" hidden="false" customHeight="false" outlineLevel="0" collapsed="false">
      <c r="Z91" s="1" t="n">
        <v>146.504999058782</v>
      </c>
      <c r="AC91" s="1" t="n">
        <v>248.694667141103</v>
      </c>
      <c r="BJ91" s="1" t="n">
        <v>146.504999058782</v>
      </c>
      <c r="BM91" s="1" t="n">
        <v>248.694667141103</v>
      </c>
      <c r="BY91" s="1" t="n">
        <v>297.165411999658</v>
      </c>
      <c r="CB91" s="1" t="n">
        <v>0.768503470655339</v>
      </c>
    </row>
    <row r="92" customFormat="false" ht="15.75" hidden="false" customHeight="false" outlineLevel="0" collapsed="false">
      <c r="Z92" s="1" t="n">
        <v>155.465723899784</v>
      </c>
      <c r="AC92" s="1" t="n">
        <v>251.564682694112</v>
      </c>
      <c r="BJ92" s="1" t="n">
        <v>155.465723899784</v>
      </c>
      <c r="BM92" s="1" t="n">
        <v>251.564682694112</v>
      </c>
      <c r="BY92" s="1" t="n">
        <v>306.574534113366</v>
      </c>
      <c r="CB92" s="1" t="n">
        <v>0.309964465939238</v>
      </c>
    </row>
    <row r="93" customFormat="false" ht="15.75" hidden="false" customHeight="false" outlineLevel="0" collapsed="false">
      <c r="Z93" s="1" t="n">
        <v>166.571688791262</v>
      </c>
      <c r="AC93" s="1" t="n">
        <v>253.909941113838</v>
      </c>
      <c r="BJ93" s="1" t="n">
        <v>166.571688791262</v>
      </c>
      <c r="BM93" s="1" t="n">
        <v>253.909941113838</v>
      </c>
      <c r="BY93" s="1" t="n">
        <v>317.925423647937</v>
      </c>
      <c r="CB93" s="1" t="n">
        <v>0.208113530741573</v>
      </c>
    </row>
    <row r="94" customFormat="false" ht="15.75" hidden="false" customHeight="false" outlineLevel="0" collapsed="false">
      <c r="Z94" s="1" t="n">
        <v>177.682799903087</v>
      </c>
      <c r="AC94" s="1" t="n">
        <v>255.070318537888</v>
      </c>
      <c r="BJ94" s="1" t="n">
        <v>177.682799903087</v>
      </c>
      <c r="BM94" s="1" t="n">
        <v>255.070318537888</v>
      </c>
      <c r="BY94" s="1" t="n">
        <v>329.096961854718</v>
      </c>
      <c r="CB94" s="1" t="n">
        <v>0.104056765385166</v>
      </c>
    </row>
    <row r="96" customFormat="false" ht="15.75" hidden="false" customHeight="false" outlineLevel="0" collapsed="false">
      <c r="Z96" s="1" t="n">
        <v>0</v>
      </c>
      <c r="AD96" s="1" t="n">
        <v>0</v>
      </c>
      <c r="BJ96" s="1" t="n">
        <v>0</v>
      </c>
      <c r="BN96" s="1" t="n">
        <v>0</v>
      </c>
      <c r="BY96" s="1" t="n">
        <v>0</v>
      </c>
      <c r="CC96" s="1" t="n">
        <v>0</v>
      </c>
    </row>
    <row r="97" customFormat="false" ht="15.75" hidden="false" customHeight="false" outlineLevel="0" collapsed="false">
      <c r="Z97" s="1" t="n">
        <v>13.2278824875274</v>
      </c>
      <c r="AD97" s="1" t="n">
        <v>1.29000587037619</v>
      </c>
      <c r="BJ97" s="1" t="n">
        <v>13.2278824875274</v>
      </c>
      <c r="BN97" s="1" t="n">
        <v>1.29000587037619</v>
      </c>
      <c r="BY97" s="1" t="n">
        <v>13.290635434374</v>
      </c>
      <c r="CC97" s="1" t="n">
        <v>0.0972143139775339</v>
      </c>
    </row>
    <row r="98" customFormat="false" ht="15.75" hidden="false" customHeight="false" outlineLevel="0" collapsed="false">
      <c r="Z98" s="1" t="n">
        <v>23.1752841852064</v>
      </c>
      <c r="AD98" s="1" t="n">
        <v>2.26009360734631</v>
      </c>
      <c r="BJ98" s="1" t="n">
        <v>23.1752841852064</v>
      </c>
      <c r="BN98" s="1" t="n">
        <v>2.26009360734631</v>
      </c>
      <c r="BY98" s="1" t="n">
        <v>23.2852275097119</v>
      </c>
      <c r="CC98" s="1" t="n">
        <v>0.0972143139943673</v>
      </c>
    </row>
    <row r="99" customFormat="false" ht="15.75" hidden="false" customHeight="false" outlineLevel="0" collapsed="false">
      <c r="Z99" s="1" t="n">
        <v>33.1226858817345</v>
      </c>
      <c r="AD99" s="1" t="n">
        <v>3.23018135176504</v>
      </c>
      <c r="BJ99" s="1" t="n">
        <v>33.1226858817345</v>
      </c>
      <c r="BN99" s="1" t="n">
        <v>3.23018135176504</v>
      </c>
      <c r="BY99" s="1" t="n">
        <v>33.2798195846273</v>
      </c>
      <c r="CC99" s="1" t="n">
        <v>0.0972143147472896</v>
      </c>
    </row>
    <row r="100" customFormat="false" ht="15.75" hidden="false" customHeight="false" outlineLevel="0" collapsed="false">
      <c r="Z100" s="1" t="n">
        <v>43.1137553969582</v>
      </c>
      <c r="AD100" s="1" t="n">
        <v>3.49551302653761</v>
      </c>
      <c r="BJ100" s="1" t="n">
        <v>43.1137553969582</v>
      </c>
      <c r="BN100" s="1" t="n">
        <v>3.49551302653761</v>
      </c>
      <c r="BY100" s="1" t="n">
        <v>43.2744116701339</v>
      </c>
      <c r="CC100" s="1" t="n">
        <v>0.0265506434617283</v>
      </c>
    </row>
    <row r="101" customFormat="false" ht="15.75" hidden="false" customHeight="false" outlineLevel="0" collapsed="false">
      <c r="Z101" s="1" t="n">
        <v>55.2942725715188</v>
      </c>
      <c r="AD101" s="1" t="n">
        <v>3.49551301693146</v>
      </c>
      <c r="BJ101" s="1" t="n">
        <v>55.2942725715188</v>
      </c>
      <c r="BN101" s="1" t="n">
        <v>3.49551301693146</v>
      </c>
      <c r="BY101" s="1" t="n">
        <v>55.4549288446945</v>
      </c>
      <c r="CC101" s="1" t="n">
        <v>-7.88649024557886E-010</v>
      </c>
    </row>
    <row r="102" customFormat="false" ht="15.75" hidden="false" customHeight="false" outlineLevel="0" collapsed="false">
      <c r="Z102" s="1" t="n">
        <v>68.5802237496033</v>
      </c>
      <c r="AD102" s="1" t="n">
        <v>3.84834649344858</v>
      </c>
      <c r="BJ102" s="1" t="n">
        <v>68.5802237496033</v>
      </c>
      <c r="BN102" s="1" t="n">
        <v>3.84834649344858</v>
      </c>
      <c r="BY102" s="1" t="n">
        <v>68.7455642760272</v>
      </c>
      <c r="CC102" s="1" t="n">
        <v>0.0265506443210899</v>
      </c>
    </row>
    <row r="103" customFormat="false" ht="15.75" hidden="false" customHeight="false" outlineLevel="0" collapsed="false">
      <c r="Z103" s="1" t="n">
        <v>80.7399769278251</v>
      </c>
      <c r="AD103" s="1" t="n">
        <v>4.55926235349152</v>
      </c>
      <c r="BJ103" s="1" t="n">
        <v>80.7399769278251</v>
      </c>
      <c r="BN103" s="1" t="n">
        <v>4.55926235349152</v>
      </c>
      <c r="BY103" s="1" t="n">
        <v>80.9260814536898</v>
      </c>
      <c r="CC103" s="1" t="n">
        <v>0.0583981853083132</v>
      </c>
    </row>
    <row r="104" customFormat="false" ht="15.75" hidden="false" customHeight="false" outlineLevel="0" collapsed="false">
      <c r="Z104" s="1" t="n">
        <v>91.8017898704335</v>
      </c>
      <c r="AD104" s="1" t="n">
        <v>5.20598750801445</v>
      </c>
      <c r="BJ104" s="1" t="n">
        <v>91.8017898704335</v>
      </c>
      <c r="BN104" s="1" t="n">
        <v>5.20598750801445</v>
      </c>
      <c r="BY104" s="1" t="n">
        <v>92.0067835525079</v>
      </c>
      <c r="CC104" s="1" t="n">
        <v>0.0583981852447236</v>
      </c>
    </row>
    <row r="105" customFormat="false" ht="15.75" hidden="false" customHeight="false" outlineLevel="0" collapsed="false">
      <c r="Z105" s="1" t="n">
        <v>102.518903872622</v>
      </c>
      <c r="AD105" s="1" t="n">
        <v>8.02120090145321</v>
      </c>
      <c r="BJ105" s="1" t="n">
        <v>102.518903872622</v>
      </c>
      <c r="BN105" s="1" t="n">
        <v>8.02120090145321</v>
      </c>
      <c r="BY105" s="1" t="n">
        <v>103.087485650593</v>
      </c>
      <c r="CC105" s="1" t="n">
        <v>0.25688037559285</v>
      </c>
    </row>
    <row r="106" customFormat="false" ht="15.75" hidden="false" customHeight="false" outlineLevel="0" collapsed="false">
      <c r="Z106" s="1" t="n">
        <v>113.286263771052</v>
      </c>
      <c r="AD106" s="1" t="n">
        <v>9.07125238548527</v>
      </c>
      <c r="BJ106" s="1" t="n">
        <v>113.286263771052</v>
      </c>
      <c r="BN106" s="1" t="n">
        <v>9.07125238548527</v>
      </c>
      <c r="BY106" s="1" t="n">
        <v>113.905925801624</v>
      </c>
      <c r="CC106" s="1" t="n">
        <v>0.097214315084762</v>
      </c>
    </row>
    <row r="107" customFormat="false" ht="15.75" hidden="false" customHeight="false" outlineLevel="0" collapsed="false">
      <c r="Z107" s="1" t="n">
        <v>122.255360977215</v>
      </c>
      <c r="AD107" s="1" t="n">
        <v>13.4811465046419</v>
      </c>
      <c r="BJ107" s="1" t="n">
        <v>122.255360977215</v>
      </c>
      <c r="BN107" s="1" t="n">
        <v>13.4811465046419</v>
      </c>
      <c r="BY107" s="1" t="n">
        <v>123.900517881132</v>
      </c>
      <c r="CC107" s="1" t="n">
        <v>0.45696664627996</v>
      </c>
    </row>
    <row r="108" customFormat="false" ht="15.75" hidden="false" customHeight="false" outlineLevel="0" collapsed="false">
      <c r="Z108" s="1" t="n">
        <v>132.120463191953</v>
      </c>
      <c r="AD108" s="1" t="n">
        <v>18.3315852234436</v>
      </c>
      <c r="BJ108" s="1" t="n">
        <v>132.120463191953</v>
      </c>
      <c r="BN108" s="1" t="n">
        <v>18.3315852234436</v>
      </c>
      <c r="BY108" s="1" t="n">
        <v>134.893561020867</v>
      </c>
      <c r="CC108" s="1" t="n">
        <v>0.456966647370474</v>
      </c>
    </row>
    <row r="109" customFormat="false" ht="15.75" hidden="false" customHeight="false" outlineLevel="0" collapsed="false">
      <c r="Z109" s="1" t="n">
        <v>141.583273654141</v>
      </c>
      <c r="AD109" s="1" t="n">
        <v>23.9264235290767</v>
      </c>
      <c r="BJ109" s="1" t="n">
        <v>141.583273654141</v>
      </c>
      <c r="BN109" s="1" t="n">
        <v>23.9264235290767</v>
      </c>
      <c r="BY109" s="1" t="n">
        <v>145.886604162303</v>
      </c>
      <c r="CC109" s="1" t="n">
        <v>0.533957045497881</v>
      </c>
    </row>
    <row r="110" customFormat="false" ht="15.75" hidden="false" customHeight="false" outlineLevel="0" collapsed="false">
      <c r="Z110" s="1" t="n">
        <v>148.490925231004</v>
      </c>
      <c r="AD110" s="1" t="n">
        <v>31.3847854275384</v>
      </c>
      <c r="BJ110" s="1" t="n">
        <v>148.490925231004</v>
      </c>
      <c r="BN110" s="1" t="n">
        <v>31.3847854275384</v>
      </c>
      <c r="BY110" s="1" t="n">
        <v>156.052370858218</v>
      </c>
      <c r="CC110" s="1" t="n">
        <v>0.823713650237098</v>
      </c>
    </row>
    <row r="111" customFormat="false" ht="15.75" hidden="false" customHeight="false" outlineLevel="0" collapsed="false">
      <c r="Z111" s="1" t="n">
        <v>154.988414219757</v>
      </c>
      <c r="AD111" s="1" t="n">
        <v>39.4507714954537</v>
      </c>
      <c r="BJ111" s="1" t="n">
        <v>154.988414219757</v>
      </c>
      <c r="BN111" s="1" t="n">
        <v>39.4507714954537</v>
      </c>
      <c r="BY111" s="1" t="n">
        <v>166.409855804225</v>
      </c>
      <c r="CC111" s="1" t="n">
        <v>0.892685357291716</v>
      </c>
    </row>
    <row r="112" customFormat="false" ht="15.75" hidden="false" customHeight="false" outlineLevel="0" collapsed="false">
      <c r="Z112" s="1" t="n">
        <v>162.199136054954</v>
      </c>
      <c r="AD112" s="1" t="n">
        <v>49.0947277988449</v>
      </c>
      <c r="BJ112" s="1" t="n">
        <v>162.199136054954</v>
      </c>
      <c r="BN112" s="1" t="n">
        <v>49.0947277988449</v>
      </c>
      <c r="BY112" s="1" t="n">
        <v>178.451467098662</v>
      </c>
      <c r="CC112" s="1" t="n">
        <v>0.92877311991357</v>
      </c>
    </row>
    <row r="113" customFormat="false" ht="15.75" hidden="false" customHeight="false" outlineLevel="0" collapsed="false">
      <c r="Z113" s="1" t="n">
        <v>166.839882054931</v>
      </c>
      <c r="AD113" s="1" t="n">
        <v>57.8306101533458</v>
      </c>
      <c r="BJ113" s="1" t="n">
        <v>166.839882054931</v>
      </c>
      <c r="BN113" s="1" t="n">
        <v>57.8306101533458</v>
      </c>
      <c r="BY113" s="1" t="n">
        <v>188.343492368948</v>
      </c>
      <c r="CC113" s="1" t="n">
        <v>1.08247947207704</v>
      </c>
    </row>
    <row r="114" customFormat="false" ht="15.75" hidden="false" customHeight="false" outlineLevel="0" collapsed="false">
      <c r="Z114" s="1" t="n">
        <v>171.118229211095</v>
      </c>
      <c r="AD114" s="1" t="n">
        <v>68.344336364645</v>
      </c>
      <c r="BJ114" s="1" t="n">
        <v>171.118229211095</v>
      </c>
      <c r="BN114" s="1" t="n">
        <v>68.344336364645</v>
      </c>
      <c r="BY114" s="1" t="n">
        <v>199.694381903906</v>
      </c>
      <c r="CC114" s="1" t="n">
        <v>1.18433040601768</v>
      </c>
    </row>
    <row r="115" customFormat="false" ht="15.75" hidden="false" customHeight="false" outlineLevel="0" collapsed="false">
      <c r="Z115" s="1" t="n">
        <v>175.541371935296</v>
      </c>
      <c r="AD115" s="1" t="n">
        <v>78.6029461312299</v>
      </c>
      <c r="BJ115" s="1" t="n">
        <v>175.541371935296</v>
      </c>
      <c r="BN115" s="1" t="n">
        <v>78.6029461312299</v>
      </c>
      <c r="BY115" s="1" t="n">
        <v>210.865920110515</v>
      </c>
      <c r="CC115" s="1" t="n">
        <v>1.16371636307038</v>
      </c>
    </row>
    <row r="116" customFormat="false" ht="15.75" hidden="false" customHeight="false" outlineLevel="0" collapsed="false">
      <c r="Z116" s="1" t="n">
        <v>177.007240102214</v>
      </c>
      <c r="AD116" s="1" t="n">
        <v>87.8187797042248</v>
      </c>
      <c r="BJ116" s="1" t="n">
        <v>177.007240102214</v>
      </c>
      <c r="BN116" s="1" t="n">
        <v>87.8187797042248</v>
      </c>
      <c r="BY116" s="1" t="n">
        <v>220.197605806461</v>
      </c>
      <c r="CC116" s="1" t="n">
        <v>1.4130579810953</v>
      </c>
    </row>
    <row r="117" customFormat="false" ht="15.75" hidden="false" customHeight="false" outlineLevel="0" collapsed="false">
      <c r="Z117" s="1" t="n">
        <v>178.473108260523</v>
      </c>
      <c r="AD117" s="1" t="n">
        <v>97.0346132676239</v>
      </c>
      <c r="BJ117" s="1" t="n">
        <v>178.473108260523</v>
      </c>
      <c r="BN117" s="1" t="n">
        <v>97.0346132676239</v>
      </c>
      <c r="BY117" s="1" t="n">
        <v>229.529291491578</v>
      </c>
      <c r="CC117" s="1" t="n">
        <v>1.41305798184481</v>
      </c>
    </row>
    <row r="118" customFormat="false" ht="15.75" hidden="false" customHeight="false" outlineLevel="0" collapsed="false">
      <c r="Z118" s="1" t="n">
        <v>178.816686665149</v>
      </c>
      <c r="AD118" s="1" t="n">
        <v>106.359971792745</v>
      </c>
      <c r="BJ118" s="1" t="n">
        <v>178.816686665149</v>
      </c>
      <c r="BN118" s="1" t="n">
        <v>106.359971792745</v>
      </c>
      <c r="BY118" s="1" t="n">
        <v>238.860977177571</v>
      </c>
      <c r="CC118" s="1" t="n">
        <v>1.53396953157402</v>
      </c>
    </row>
    <row r="119" customFormat="false" ht="15.75" hidden="false" customHeight="false" outlineLevel="0" collapsed="false">
      <c r="Z119" s="1" t="n">
        <v>180.316168308556</v>
      </c>
      <c r="AD119" s="1" t="n">
        <v>115.787131495955</v>
      </c>
      <c r="BJ119" s="1" t="n">
        <v>180.316168308556</v>
      </c>
      <c r="BN119" s="1" t="n">
        <v>115.787131495955</v>
      </c>
      <c r="BY119" s="1" t="n">
        <v>248.406645581028</v>
      </c>
      <c r="CC119" s="1" t="n">
        <v>1.41305798156666</v>
      </c>
    </row>
    <row r="120" customFormat="false" ht="15.75" hidden="false" customHeight="false" outlineLevel="0" collapsed="false">
      <c r="Z120" s="1" t="n">
        <v>182.916630797898</v>
      </c>
      <c r="AD120" s="1" t="n">
        <v>124.74915987098</v>
      </c>
      <c r="BJ120" s="1" t="n">
        <v>182.916630797898</v>
      </c>
      <c r="BN120" s="1" t="n">
        <v>124.74915987098</v>
      </c>
      <c r="BY120" s="1" t="n">
        <v>257.738331267613</v>
      </c>
      <c r="CC120" s="1" t="n">
        <v>1.28838717201012</v>
      </c>
    </row>
    <row r="121" customFormat="false" ht="15.75" hidden="false" customHeight="false" outlineLevel="0" collapsed="false">
      <c r="Z121" s="1" t="n">
        <v>185.496910200963</v>
      </c>
      <c r="AD121" s="1" t="n">
        <v>133.641630852795</v>
      </c>
      <c r="BJ121" s="1" t="n">
        <v>185.496910200963</v>
      </c>
      <c r="BN121" s="1" t="n">
        <v>133.641630852795</v>
      </c>
      <c r="BY121" s="1" t="n">
        <v>266.997590523099</v>
      </c>
      <c r="CC121" s="1" t="n">
        <v>1.28838717201012</v>
      </c>
    </row>
    <row r="122" customFormat="false" ht="15.75" hidden="false" customHeight="false" outlineLevel="0" collapsed="false">
      <c r="Z122" s="1" t="n">
        <v>187.468113970483</v>
      </c>
      <c r="AD122" s="1" t="n">
        <v>144.576490056218</v>
      </c>
      <c r="BJ122" s="1" t="n">
        <v>187.468113970483</v>
      </c>
      <c r="BN122" s="1" t="n">
        <v>144.576490056218</v>
      </c>
      <c r="BY122" s="1" t="n">
        <v>278.108701633139</v>
      </c>
      <c r="CC122" s="1" t="n">
        <v>1.39244393799409</v>
      </c>
    </row>
    <row r="123" customFormat="false" ht="15.75" hidden="false" customHeight="false" outlineLevel="0" collapsed="false">
      <c r="Z123" s="1" t="n">
        <v>189.222995433753</v>
      </c>
      <c r="AD123" s="1" t="n">
        <v>155.609334520444</v>
      </c>
      <c r="BJ123" s="1" t="n">
        <v>189.222995433753</v>
      </c>
      <c r="BN123" s="1" t="n">
        <v>155.609334520444</v>
      </c>
      <c r="BY123" s="1" t="n">
        <v>289.280239840653</v>
      </c>
      <c r="CC123" s="1" t="n">
        <v>1.41305798094987</v>
      </c>
    </row>
    <row r="124" customFormat="false" ht="15.75" hidden="false" customHeight="false" outlineLevel="0" collapsed="false">
      <c r="Z124" s="1" t="n">
        <v>190.688863593763</v>
      </c>
      <c r="AD124" s="1" t="n">
        <v>164.825168094538</v>
      </c>
      <c r="BJ124" s="1" t="n">
        <v>190.688863593763</v>
      </c>
      <c r="BN124" s="1" t="n">
        <v>164.825168094538</v>
      </c>
      <c r="BY124" s="1" t="n">
        <v>298.611925536599</v>
      </c>
      <c r="CC124" s="1" t="n">
        <v>1.41305798184481</v>
      </c>
    </row>
    <row r="125" customFormat="false" ht="15.75" hidden="false" customHeight="false" outlineLevel="0" collapsed="false">
      <c r="Z125" s="1" t="n">
        <v>192.344382453864</v>
      </c>
      <c r="AD125" s="1" t="n">
        <v>174.008828315061</v>
      </c>
      <c r="BJ125" s="1" t="n">
        <v>192.344382453864</v>
      </c>
      <c r="BN125" s="1" t="n">
        <v>174.008828315061</v>
      </c>
      <c r="BY125" s="1" t="n">
        <v>307.943611222592</v>
      </c>
      <c r="CC125" s="1" t="n">
        <v>1.39244393800255</v>
      </c>
    </row>
    <row r="127" customFormat="false" ht="15.75" hidden="false" customHeight="false" outlineLevel="0" collapsed="false">
      <c r="Z127" s="1" t="n">
        <v>0</v>
      </c>
      <c r="AE127" s="1" t="n">
        <v>0</v>
      </c>
      <c r="BJ127" s="1" t="n">
        <v>0</v>
      </c>
      <c r="BO127" s="1" t="n">
        <v>0</v>
      </c>
      <c r="BY127" s="1" t="n">
        <v>0</v>
      </c>
      <c r="CD127" s="1" t="n">
        <v>0</v>
      </c>
    </row>
    <row r="128" customFormat="false" ht="15.75" hidden="false" customHeight="false" outlineLevel="0" collapsed="false">
      <c r="Z128" s="1" t="n">
        <v>11.0543399446596</v>
      </c>
      <c r="AE128" s="1" t="n">
        <v>-3.5283347247936</v>
      </c>
      <c r="BJ128" s="1" t="n">
        <v>11.0543399446596</v>
      </c>
      <c r="BO128" s="1" t="n">
        <v>-3.5283347247936</v>
      </c>
      <c r="BY128" s="1" t="n">
        <v>11.603774280047</v>
      </c>
      <c r="CD128" s="1" t="n">
        <v>-0.308959798081975</v>
      </c>
    </row>
    <row r="129" customFormat="false" ht="15.75" hidden="false" customHeight="false" outlineLevel="0" collapsed="false">
      <c r="Z129" s="1" t="n">
        <v>22.5342961517199</v>
      </c>
      <c r="AE129" s="1" t="n">
        <v>-7.59964953413887</v>
      </c>
      <c r="BJ129" s="1" t="n">
        <v>22.5342961517199</v>
      </c>
      <c r="BO129" s="1" t="n">
        <v>-7.59964953413887</v>
      </c>
      <c r="BY129" s="1" t="n">
        <v>23.7842914608902</v>
      </c>
      <c r="CD129" s="1" t="n">
        <v>-0.340807340022656</v>
      </c>
    </row>
    <row r="130" customFormat="false" ht="15.75" hidden="false" customHeight="false" outlineLevel="0" collapsed="false">
      <c r="Z130" s="1" t="n">
        <v>31.5723359288137</v>
      </c>
      <c r="AE130" s="1" t="n">
        <v>-14.0102498163997</v>
      </c>
      <c r="BJ130" s="1" t="n">
        <v>31.5723359288137</v>
      </c>
      <c r="BO130" s="1" t="n">
        <v>-14.0102498163997</v>
      </c>
      <c r="BY130" s="1" t="n">
        <v>34.8649935591894</v>
      </c>
      <c r="CD130" s="1" t="n">
        <v>-0.616934356530253</v>
      </c>
    </row>
    <row r="131" customFormat="false" ht="15.75" hidden="false" customHeight="false" outlineLevel="0" collapsed="false">
      <c r="Z131" s="1" t="n">
        <v>41.0328381615602</v>
      </c>
      <c r="AE131" s="1" t="n">
        <v>-22.6377129408108</v>
      </c>
      <c r="BJ131" s="1" t="n">
        <v>41.0328381615602</v>
      </c>
      <c r="BO131" s="1" t="n">
        <v>-22.6377129408108</v>
      </c>
      <c r="BY131" s="1" t="n">
        <v>47.668673594979</v>
      </c>
      <c r="CD131" s="1" t="n">
        <v>-0.739375801723242</v>
      </c>
    </row>
    <row r="132" customFormat="false" ht="15.75" hidden="false" customHeight="false" outlineLevel="0" collapsed="false">
      <c r="Z132" s="1" t="n">
        <v>46.1211449924536</v>
      </c>
      <c r="AE132" s="1" t="n">
        <v>-32.382256604763</v>
      </c>
      <c r="BJ132" s="1" t="n">
        <v>46.1211449924536</v>
      </c>
      <c r="BO132" s="1" t="n">
        <v>-32.382256604763</v>
      </c>
      <c r="BY132" s="1" t="n">
        <v>58.6617167416234</v>
      </c>
      <c r="CD132" s="1" t="n">
        <v>-1.0895705525873</v>
      </c>
    </row>
    <row r="133" customFormat="false" ht="15.75" hidden="false" customHeight="false" outlineLevel="0" collapsed="false">
      <c r="Z133" s="1" t="n">
        <v>49.1685967651601</v>
      </c>
      <c r="AE133" s="1" t="n">
        <v>-44.5408635240889</v>
      </c>
      <c r="BJ133" s="1" t="n">
        <v>49.1685967651601</v>
      </c>
      <c r="BO133" s="1" t="n">
        <v>-44.5408635240889</v>
      </c>
      <c r="BY133" s="1" t="n">
        <v>71.1964159612159</v>
      </c>
      <c r="CD133" s="1" t="n">
        <v>-1.32521396720726</v>
      </c>
    </row>
    <row r="134" customFormat="false" ht="15.75" hidden="false" customHeight="false" outlineLevel="0" collapsed="false">
      <c r="Z134" s="1" t="n">
        <v>50.0196726599872</v>
      </c>
      <c r="AE134" s="1" t="n">
        <v>-54.0485159617976</v>
      </c>
      <c r="BJ134" s="1" t="n">
        <v>50.0196726599872</v>
      </c>
      <c r="BO134" s="1" t="n">
        <v>-54.0485159617976</v>
      </c>
      <c r="BY134" s="1" t="n">
        <v>80.7420843534776</v>
      </c>
      <c r="CD134" s="1" t="n">
        <v>-1.48151944478354</v>
      </c>
    </row>
    <row r="135" customFormat="false" ht="15.75" hidden="false" customHeight="false" outlineLevel="0" collapsed="false">
      <c r="Z135" s="1" t="n">
        <v>48.6678378532773</v>
      </c>
      <c r="AE135" s="1" t="n">
        <v>-66.9929134875729</v>
      </c>
      <c r="BJ135" s="1" t="n">
        <v>48.6678378532773</v>
      </c>
      <c r="BO135" s="1" t="n">
        <v>-66.9929134875729</v>
      </c>
      <c r="BY135" s="1" t="n">
        <v>93.7568791905056</v>
      </c>
      <c r="CD135" s="1" t="n">
        <v>-1.67485309276712</v>
      </c>
    </row>
    <row r="136" customFormat="false" ht="15.75" hidden="false" customHeight="false" outlineLevel="0" collapsed="false">
      <c r="Z136" s="1" t="n">
        <v>43.6615256702317</v>
      </c>
      <c r="AE136" s="1" t="n">
        <v>-76.979910244711</v>
      </c>
      <c r="BJ136" s="1" t="n">
        <v>43.6615256702317</v>
      </c>
      <c r="BO136" s="1" t="n">
        <v>-76.979910244711</v>
      </c>
      <c r="BY136" s="1" t="n">
        <v>104.928417397091</v>
      </c>
      <c r="CD136" s="1" t="n">
        <v>-2.03546984797919</v>
      </c>
    </row>
    <row r="137" customFormat="false" ht="15.75" hidden="false" customHeight="false" outlineLevel="0" collapsed="false">
      <c r="Z137" s="1" t="n">
        <v>37.4368427595812</v>
      </c>
      <c r="AE137" s="1" t="n">
        <v>-85.2582444373667</v>
      </c>
      <c r="BJ137" s="1" t="n">
        <v>37.4368427595812</v>
      </c>
      <c r="BO137" s="1" t="n">
        <v>-85.2582444373667</v>
      </c>
      <c r="BY137" s="1" t="n">
        <v>115.285902340041</v>
      </c>
      <c r="CD137" s="1" t="n">
        <v>-2.2155280254673</v>
      </c>
    </row>
    <row r="138" customFormat="false" ht="15.75" hidden="false" customHeight="false" outlineLevel="0" collapsed="false">
      <c r="Z138" s="1" t="n">
        <v>29.7971464013188</v>
      </c>
      <c r="AE138" s="1" t="n">
        <v>-93.9669785281825</v>
      </c>
      <c r="BJ138" s="1" t="n">
        <v>29.7971464013188</v>
      </c>
      <c r="BO138" s="1" t="n">
        <v>-93.9669785281825</v>
      </c>
      <c r="BY138" s="1" t="n">
        <v>126.870677258484</v>
      </c>
      <c r="CD138" s="1" t="n">
        <v>-2.29089660662677</v>
      </c>
    </row>
    <row r="139" customFormat="false" ht="15.75" hidden="false" customHeight="false" outlineLevel="0" collapsed="false">
      <c r="Z139" s="1" t="n">
        <v>19.228157846497</v>
      </c>
      <c r="AE139" s="1" t="n">
        <v>-100.292140675468</v>
      </c>
      <c r="BJ139" s="1" t="n">
        <v>19.228157846497</v>
      </c>
      <c r="BO139" s="1" t="n">
        <v>-100.292140675468</v>
      </c>
      <c r="BY139" s="1" t="n">
        <v>139.187787116783</v>
      </c>
      <c r="CD139" s="1" t="n">
        <v>-2.60230312280538</v>
      </c>
    </row>
    <row r="140" customFormat="false" ht="15.75" hidden="false" customHeight="false" outlineLevel="0" collapsed="false">
      <c r="Z140" s="1" t="n">
        <v>8.9219667613591</v>
      </c>
      <c r="AE140" s="1" t="n">
        <v>-103.581680536498</v>
      </c>
      <c r="BJ140" s="1" t="n">
        <v>8.9219667613591</v>
      </c>
      <c r="BO140" s="1" t="n">
        <v>-103.581680536498</v>
      </c>
      <c r="BY140" s="1" t="n">
        <v>150.006227262233</v>
      </c>
      <c r="CD140" s="1" t="n">
        <v>-2.83263285551348</v>
      </c>
    </row>
    <row r="141" customFormat="false" ht="15.75" hidden="false" customHeight="false" outlineLevel="0" collapsed="false">
      <c r="Z141" s="1" t="n">
        <v>-2.3913491551063</v>
      </c>
      <c r="AE141" s="1" t="n">
        <v>-108.09542419031</v>
      </c>
      <c r="BJ141" s="1" t="n">
        <v>-2.3913491551063</v>
      </c>
      <c r="BO141" s="1" t="n">
        <v>-108.09542419031</v>
      </c>
      <c r="BY141" s="1" t="n">
        <v>162.186744443292</v>
      </c>
      <c r="CD141" s="1" t="n">
        <v>-2.76196918481915</v>
      </c>
    </row>
    <row r="142" customFormat="false" ht="15.75" hidden="false" customHeight="false" outlineLevel="0" collapsed="false">
      <c r="Z142" s="1" t="n">
        <v>-6.87023533484948</v>
      </c>
      <c r="AE142" s="1" t="n">
        <v>-117.03026886367</v>
      </c>
      <c r="BJ142" s="1" t="n">
        <v>-6.87023533484948</v>
      </c>
      <c r="BO142" s="1" t="n">
        <v>-117.03026886367</v>
      </c>
      <c r="BY142" s="1" t="n">
        <v>172.181336518418</v>
      </c>
      <c r="CD142" s="1" t="n">
        <v>-2.03546984807611</v>
      </c>
    </row>
    <row r="143" customFormat="false" ht="15.75" hidden="false" customHeight="false" outlineLevel="0" collapsed="false">
      <c r="Z143" s="1" t="n">
        <v>-12.3698100398774</v>
      </c>
      <c r="AE143" s="1" t="n">
        <v>-125.807066267655</v>
      </c>
      <c r="BJ143" s="1" t="n">
        <v>-12.3698100398774</v>
      </c>
      <c r="BO143" s="1" t="n">
        <v>-125.807066267655</v>
      </c>
      <c r="BY143" s="1" t="n">
        <v>182.53882147408</v>
      </c>
      <c r="CD143" s="1" t="n">
        <v>-2.13054811347413</v>
      </c>
    </row>
    <row r="144" customFormat="false" ht="15.75" hidden="false" customHeight="false" outlineLevel="0" collapsed="false">
      <c r="Z144" s="1" t="n">
        <v>-20.4435333492019</v>
      </c>
      <c r="AE144" s="1" t="n">
        <v>-133.169862493979</v>
      </c>
      <c r="BJ144" s="1" t="n">
        <v>-20.4435333492019</v>
      </c>
      <c r="BO144" s="1" t="n">
        <v>-133.169862493979</v>
      </c>
      <c r="BY144" s="1" t="n">
        <v>193.465658909766</v>
      </c>
      <c r="CD144" s="1" t="n">
        <v>-2.40221685179147</v>
      </c>
    </row>
    <row r="145" customFormat="false" ht="15.75" hidden="false" customHeight="false" outlineLevel="0" collapsed="false">
      <c r="Z145" s="1" t="n">
        <v>-29.8763750256692</v>
      </c>
      <c r="AE145" s="1" t="n">
        <v>-138.815081315286</v>
      </c>
      <c r="BJ145" s="1" t="n">
        <v>-29.8763750256692</v>
      </c>
      <c r="BO145" s="1" t="n">
        <v>-138.815081315286</v>
      </c>
      <c r="BY145" s="1" t="n">
        <v>204.458702056854</v>
      </c>
      <c r="CD145" s="1" t="n">
        <v>-2.60230312281621</v>
      </c>
    </row>
    <row r="146" customFormat="false" ht="15.75" hidden="false" customHeight="false" outlineLevel="0" collapsed="false">
      <c r="Z146" s="1" t="n">
        <v>-40.6948151713142</v>
      </c>
      <c r="AE146" s="1" t="n">
        <v>-138.815081315286</v>
      </c>
      <c r="BJ146" s="1" t="n">
        <v>-40.6948151713142</v>
      </c>
      <c r="BO146" s="1" t="n">
        <v>-138.815081315286</v>
      </c>
      <c r="BY146" s="1" t="n">
        <v>215.277142202499</v>
      </c>
      <c r="CD146" s="1" t="n">
        <v>-3.14159265358979</v>
      </c>
    </row>
    <row r="148" customFormat="false" ht="15.75" hidden="false" customHeight="false" outlineLevel="0" collapsed="false">
      <c r="Z148" s="1" t="n">
        <v>0</v>
      </c>
      <c r="AF148" s="1" t="n">
        <v>0</v>
      </c>
      <c r="BJ148" s="1" t="n">
        <v>0</v>
      </c>
      <c r="BP148" s="1" t="n">
        <v>0</v>
      </c>
      <c r="BY148" s="1" t="n">
        <v>0</v>
      </c>
      <c r="CE148" s="1" t="n">
        <v>0</v>
      </c>
    </row>
    <row r="149" customFormat="false" ht="15.75" hidden="false" customHeight="false" outlineLevel="0" collapsed="false">
      <c r="Z149" s="1" t="n">
        <v>11.1111111100398</v>
      </c>
      <c r="AF149" s="1" t="n">
        <v>-2.32075485450917</v>
      </c>
      <c r="BJ149" s="1" t="n">
        <v>11.1111111100398</v>
      </c>
      <c r="BP149" s="1" t="n">
        <v>-2.32075485450917</v>
      </c>
      <c r="BY149" s="1" t="n">
        <v>11.3508895331766</v>
      </c>
      <c r="CE149" s="1" t="n">
        <v>-0.205907699965862</v>
      </c>
    </row>
    <row r="150" customFormat="false" ht="15.75" hidden="false" customHeight="false" outlineLevel="0" collapsed="false">
      <c r="Z150" s="1" t="n">
        <v>21.6927156601097</v>
      </c>
      <c r="AF150" s="1" t="n">
        <v>-5.70991924798637</v>
      </c>
      <c r="BJ150" s="1" t="n">
        <v>21.6927156601097</v>
      </c>
      <c r="BP150" s="1" t="n">
        <v>-5.70991924798637</v>
      </c>
      <c r="BY150" s="1" t="n">
        <v>22.4620006450355</v>
      </c>
      <c r="CE150" s="1" t="n">
        <v>-0.309964465330741</v>
      </c>
    </row>
    <row r="151" customFormat="false" ht="15.75" hidden="false" customHeight="false" outlineLevel="0" collapsed="false">
      <c r="Z151" s="1" t="n">
        <v>32.3318676132081</v>
      </c>
      <c r="AF151" s="1" t="n">
        <v>-9.11751541012925</v>
      </c>
      <c r="BJ151" s="1" t="n">
        <v>32.3318676132081</v>
      </c>
      <c r="BP151" s="1" t="n">
        <v>-9.11751541012925</v>
      </c>
      <c r="BY151" s="1" t="n">
        <v>33.6335388509124</v>
      </c>
      <c r="CE151" s="1" t="n">
        <v>-0.309964465958298</v>
      </c>
    </row>
    <row r="152" customFormat="false" ht="15.75" hidden="false" customHeight="false" outlineLevel="0" collapsed="false">
      <c r="Z152" s="1" t="n">
        <v>43.2674160493798</v>
      </c>
      <c r="AF152" s="1" t="n">
        <v>-11.4016008511464</v>
      </c>
      <c r="BJ152" s="1" t="n">
        <v>43.2674160493798</v>
      </c>
      <c r="BP152" s="1" t="n">
        <v>-11.4016008511464</v>
      </c>
      <c r="BY152" s="1" t="n">
        <v>44.8050770575214</v>
      </c>
      <c r="CE152" s="1" t="n">
        <v>-0.205907699965862</v>
      </c>
    </row>
    <row r="153" customFormat="false" ht="15.75" hidden="false" customHeight="false" outlineLevel="0" collapsed="false">
      <c r="Z153" s="1" t="n">
        <v>52.3310809026978</v>
      </c>
      <c r="AF153" s="1" t="n">
        <v>-13.2947098300473</v>
      </c>
      <c r="BJ153" s="1" t="n">
        <v>52.3310809026978</v>
      </c>
      <c r="BP153" s="1" t="n">
        <v>-13.2947098300473</v>
      </c>
      <c r="BY153" s="1" t="n">
        <v>54.0643363248314</v>
      </c>
      <c r="CE153" s="1" t="n">
        <v>-0.205907699965862</v>
      </c>
    </row>
    <row r="154" customFormat="false" ht="15.75" hidden="false" customHeight="false" outlineLevel="0" collapsed="false">
      <c r="Z154" s="1" t="n">
        <v>63.2074787161739</v>
      </c>
      <c r="AF154" s="1" t="n">
        <v>-15.5664406025341</v>
      </c>
      <c r="BJ154" s="1" t="n">
        <v>63.2074787161739</v>
      </c>
      <c r="BP154" s="1" t="n">
        <v>-15.5664406025341</v>
      </c>
      <c r="BY154" s="1" t="n">
        <v>65.1754474348713</v>
      </c>
      <c r="CE154" s="1" t="n">
        <v>-0.205907699965862</v>
      </c>
    </row>
    <row r="156" customFormat="false" ht="15.75" hidden="false" customHeight="false" outlineLevel="0" collapsed="false">
      <c r="Z156" s="1" t="n">
        <v>0</v>
      </c>
      <c r="AG156" s="1" t="n">
        <v>0</v>
      </c>
      <c r="BJ156" s="1" t="n">
        <v>0</v>
      </c>
      <c r="BQ156" s="1" t="n">
        <v>0</v>
      </c>
      <c r="BY156" s="1" t="n">
        <v>0</v>
      </c>
      <c r="CF156" s="1" t="n">
        <v>0</v>
      </c>
    </row>
    <row r="157" customFormat="false" ht="15.75" hidden="false" customHeight="false" outlineLevel="0" collapsed="false">
      <c r="Z157" s="1" t="n">
        <v>11.7941062564684</v>
      </c>
      <c r="AG157" s="1" t="n">
        <v>-0.909831324824908</v>
      </c>
      <c r="BJ157" s="1" t="n">
        <v>14.1086845148914</v>
      </c>
      <c r="BQ157" s="1" t="n">
        <v>-10.3600881377052</v>
      </c>
      <c r="BY157" s="1" t="n">
        <v>17.5038968507517</v>
      </c>
      <c r="CF157" s="1" t="n">
        <v>-0.633380892474351</v>
      </c>
    </row>
    <row r="158" customFormat="false" ht="15.75" hidden="false" customHeight="false" outlineLevel="0" collapsed="false">
      <c r="Z158" s="1" t="n">
        <v>23.8799507525895</v>
      </c>
      <c r="AG158" s="1" t="n">
        <v>-5.01542893135609</v>
      </c>
      <c r="BJ158" s="1" t="n">
        <v>25.5126321611906</v>
      </c>
      <c r="BQ158" s="1" t="n">
        <v>-29.15737433529</v>
      </c>
      <c r="BY158" s="1" t="n">
        <v>39.4899831398902</v>
      </c>
      <c r="CF158" s="1" t="n">
        <v>-1.02547914265447</v>
      </c>
    </row>
    <row r="159" customFormat="false" ht="15.75" hidden="false" customHeight="false" outlineLevel="0" collapsed="false">
      <c r="Z159" s="1" t="n">
        <v>31.4688303720014</v>
      </c>
      <c r="AG159" s="1" t="n">
        <v>-13.0895149543438</v>
      </c>
      <c r="BJ159" s="1" t="n">
        <v>28.1673607732526</v>
      </c>
      <c r="BQ159" s="1" t="n">
        <v>-45.3099060830792</v>
      </c>
      <c r="BY159" s="1" t="n">
        <v>55.8592184875489</v>
      </c>
      <c r="CF159" s="1" t="n">
        <v>-1.40789892866969</v>
      </c>
    </row>
    <row r="160" customFormat="false" ht="15.75" hidden="false" customHeight="false" outlineLevel="0" collapsed="false">
      <c r="Z160" s="1" t="n">
        <v>35.0488744874633</v>
      </c>
      <c r="AG160" s="1" t="n">
        <v>-21.2455317286093</v>
      </c>
      <c r="BJ160" s="1" t="n">
        <v>19.223628621709</v>
      </c>
      <c r="BQ160" s="1" t="n">
        <v>-63.6486115948799</v>
      </c>
      <c r="BY160" s="1" t="n">
        <v>76.2626119466553</v>
      </c>
      <c r="CF160" s="1" t="n">
        <v>-2.02455320393867</v>
      </c>
    </row>
    <row r="161" customFormat="false" ht="15.75" hidden="false" customHeight="false" outlineLevel="0" collapsed="false">
      <c r="Z161" s="1" t="n">
        <v>35.9323162828741</v>
      </c>
      <c r="AG161" s="1" t="n">
        <v>-32.13659720547</v>
      </c>
      <c r="BJ161" s="1" t="n">
        <v>1.82924334902986</v>
      </c>
      <c r="BQ161" s="1" t="n">
        <v>-72.8288989895688</v>
      </c>
      <c r="BY161" s="1" t="n">
        <v>95.9309193385861</v>
      </c>
      <c r="CF161" s="1" t="n">
        <v>-2.6559742748632</v>
      </c>
    </row>
    <row r="162" customFormat="false" ht="15.75" hidden="false" customHeight="false" outlineLevel="0" collapsed="false">
      <c r="Z162" s="1" t="n">
        <v>33.096898474801</v>
      </c>
      <c r="AG162" s="1" t="n">
        <v>-42.9423212337372</v>
      </c>
      <c r="BJ162" s="1" t="n">
        <v>-18.0773990284542</v>
      </c>
      <c r="BQ162" s="1" t="n">
        <v>-71.0142164889045</v>
      </c>
      <c r="BY162" s="1" t="n">
        <v>115.920103497107</v>
      </c>
      <c r="CF162" s="1" t="n">
        <v>-3.2325010379514</v>
      </c>
    </row>
    <row r="163" customFormat="false" ht="15.75" hidden="false" customHeight="false" outlineLevel="0" collapsed="false">
      <c r="Z163" s="1" t="n">
        <v>24.8538133974016</v>
      </c>
      <c r="AG163" s="1" t="n">
        <v>-49.2136084059747</v>
      </c>
      <c r="BJ163" s="1" t="n">
        <v>-34.4228739764795</v>
      </c>
      <c r="BQ163" s="1" t="n">
        <v>-61.4622183418633</v>
      </c>
      <c r="BY163" s="1" t="n">
        <v>134.851960772018</v>
      </c>
      <c r="CF163" s="1" t="n">
        <v>-3.6704490241165</v>
      </c>
    </row>
    <row r="164" customFormat="false" ht="15.75" hidden="false" customHeight="false" outlineLevel="0" collapsed="false">
      <c r="Z164" s="1" t="n">
        <v>14.3190323376525</v>
      </c>
      <c r="AG164" s="1" t="n">
        <v>-52.3545295383146</v>
      </c>
      <c r="BJ164" s="1" t="n">
        <v>-47.7258270445793</v>
      </c>
      <c r="BQ164" s="1" t="n">
        <v>-48.2696963687957</v>
      </c>
      <c r="BY164" s="1" t="n">
        <v>153.587253573091</v>
      </c>
      <c r="CF164" s="1" t="n">
        <v>-3.92282291830216</v>
      </c>
    </row>
    <row r="165" customFormat="false" ht="15.75" hidden="false" customHeight="false" outlineLevel="0" collapsed="false">
      <c r="Z165" s="1" t="n">
        <v>2.17459746549147</v>
      </c>
      <c r="AG165" s="1" t="n">
        <v>-51.4176728609496</v>
      </c>
      <c r="BJ165" s="1" t="n">
        <v>-59.2124215415244</v>
      </c>
      <c r="BQ165" s="1" t="n">
        <v>-27.3281567557684</v>
      </c>
      <c r="BY165" s="1" t="n">
        <v>177.472184690874</v>
      </c>
      <c r="CF165" s="1" t="n">
        <v>-4.21069225632494</v>
      </c>
    </row>
    <row r="166" customFormat="false" ht="15.75" hidden="false" customHeight="false" outlineLevel="0" collapsed="false">
      <c r="Z166" s="1" t="n">
        <v>-7.51002156331411</v>
      </c>
      <c r="AG166" s="1" t="n">
        <v>-46.0334260934432</v>
      </c>
      <c r="BJ166" s="1" t="n">
        <v>-63.7453436246498</v>
      </c>
      <c r="BQ166" s="1" t="n">
        <v>-3.67537198186286</v>
      </c>
      <c r="BY166" s="1" t="n">
        <v>201.55540727782</v>
      </c>
      <c r="CF166" s="1" t="n">
        <v>-4.52304047598435</v>
      </c>
    </row>
    <row r="167" customFormat="false" ht="15.75" hidden="false" customHeight="false" outlineLevel="0" collapsed="false">
      <c r="Z167" s="1" t="n">
        <v>-11.85826897324</v>
      </c>
      <c r="AG167" s="1" t="n">
        <v>-36.1272970988733</v>
      </c>
    </row>
    <row r="168" customFormat="false" ht="15.75" hidden="false" customHeight="false" outlineLevel="0" collapsed="false">
      <c r="Z168" s="1" t="n">
        <v>-14.0285054967764</v>
      </c>
      <c r="AG168" s="1" t="n">
        <v>-26.1958880386873</v>
      </c>
      <c r="BJ168" s="1" t="n">
        <v>0</v>
      </c>
      <c r="BR168" s="1" t="n">
        <v>0</v>
      </c>
      <c r="BY168" s="1" t="n">
        <v>0</v>
      </c>
      <c r="CG168" s="1" t="n">
        <v>0</v>
      </c>
    </row>
    <row r="169" customFormat="false" ht="15.75" hidden="false" customHeight="false" outlineLevel="0" collapsed="false">
      <c r="Z169" s="1" t="n">
        <v>-13.3078032305122</v>
      </c>
      <c r="AG169" s="1" t="n">
        <v>-14.574543005898</v>
      </c>
      <c r="BJ169" s="1" t="n">
        <v>12.1431630989809</v>
      </c>
      <c r="BR169" s="1" t="n">
        <v>-4.05928717784277</v>
      </c>
      <c r="BY169" s="1" t="n">
        <v>12.8036800350778</v>
      </c>
      <c r="CG169" s="1" t="n">
        <v>-0.322607543149427</v>
      </c>
    </row>
    <row r="170" customFormat="false" ht="15.75" hidden="false" customHeight="false" outlineLevel="0" collapsed="false">
      <c r="Z170" s="1" t="n">
        <v>-7.85695588371075</v>
      </c>
      <c r="AG170" s="1" t="n">
        <v>-4.89234008911589</v>
      </c>
      <c r="BJ170" s="1" t="n">
        <v>22.7449954190532</v>
      </c>
      <c r="BR170" s="1" t="n">
        <v>-12.8362601561981</v>
      </c>
      <c r="BY170" s="1" t="n">
        <v>26.5671862455501</v>
      </c>
      <c r="CG170" s="1" t="n">
        <v>-0.691507244551108</v>
      </c>
    </row>
    <row r="171" customFormat="false" ht="15.75" hidden="false" customHeight="false" outlineLevel="0" collapsed="false">
      <c r="Z171" s="1" t="n">
        <v>-0.309850684965685</v>
      </c>
      <c r="AG171" s="1" t="n">
        <v>2.20122724039366</v>
      </c>
      <c r="BJ171" s="1" t="n">
        <v>29.3311120470762</v>
      </c>
      <c r="BR171" s="1" t="n">
        <v>-24.5315480371494</v>
      </c>
      <c r="BY171" s="1" t="n">
        <v>39.9894323637022</v>
      </c>
      <c r="CG171" s="1" t="n">
        <v>-1.05791873629628</v>
      </c>
    </row>
    <row r="172" customFormat="false" ht="15.75" hidden="false" customHeight="false" outlineLevel="0" collapsed="false">
      <c r="Z172" s="1" t="n">
        <v>10.7919948984193</v>
      </c>
      <c r="AG172" s="1" t="n">
        <v>5.51121738475842</v>
      </c>
      <c r="BJ172" s="1" t="n">
        <v>31.0255349584461</v>
      </c>
      <c r="BR172" s="1" t="n">
        <v>-35.5738393265223</v>
      </c>
      <c r="BY172" s="1" t="n">
        <v>51.1609705712157</v>
      </c>
      <c r="CG172" s="1" t="n">
        <v>-1.41853549206574</v>
      </c>
    </row>
    <row r="173" customFormat="false" ht="15.75" hidden="false" customHeight="false" outlineLevel="0" collapsed="false">
      <c r="Z173" s="1" t="n">
        <v>21.8060926550137</v>
      </c>
      <c r="AG173" s="1" t="n">
        <v>6.72431655803096</v>
      </c>
      <c r="BJ173" s="1" t="n">
        <v>30.8772201153692</v>
      </c>
      <c r="BR173" s="1" t="n">
        <v>-45.9302623147926</v>
      </c>
      <c r="BY173" s="1" t="n">
        <v>61.5184555171208</v>
      </c>
      <c r="CG173" s="1" t="n">
        <v>-1.58511639706184</v>
      </c>
    </row>
    <row r="174" customFormat="false" ht="15.75" hidden="false" customHeight="false" outlineLevel="0" collapsed="false">
      <c r="Z174" s="1" t="n">
        <v>31.0906588112141</v>
      </c>
      <c r="AG174" s="1" t="n">
        <v>1.94296014118568</v>
      </c>
      <c r="BJ174" s="1" t="n">
        <v>27.0686925801658</v>
      </c>
      <c r="BR174" s="1" t="n">
        <v>-59.1563434087827</v>
      </c>
      <c r="BY174" s="1" t="n">
        <v>75.2819617234334</v>
      </c>
      <c r="CG174" s="1" t="n">
        <v>-1.85116715389468</v>
      </c>
    </row>
    <row r="175" customFormat="false" ht="15.75" hidden="false" customHeight="false" outlineLevel="0" collapsed="false">
      <c r="Z175" s="1" t="n">
        <v>37.9356904238832</v>
      </c>
      <c r="AG175" s="1" t="n">
        <v>-5.33971883680062</v>
      </c>
      <c r="BJ175" s="1" t="n">
        <v>19.9296679325752</v>
      </c>
      <c r="BR175" s="1" t="n">
        <v>-68.6473107678063</v>
      </c>
      <c r="BY175" s="1" t="n">
        <v>87.1581620555665</v>
      </c>
      <c r="CG175" s="1" t="n">
        <v>-2.21569849886067</v>
      </c>
    </row>
    <row r="176" customFormat="false" ht="15.75" hidden="false" customHeight="false" outlineLevel="0" collapsed="false">
      <c r="Z176" s="1" t="n">
        <v>42.1767909919941</v>
      </c>
      <c r="AG176" s="1" t="n">
        <v>-16.120260385695</v>
      </c>
      <c r="BJ176" s="1" t="n">
        <v>8.09052593918229</v>
      </c>
      <c r="BR176" s="1" t="n">
        <v>-71.5108253041841</v>
      </c>
      <c r="BY176" s="1" t="n">
        <v>99.3386792301271</v>
      </c>
      <c r="CG176" s="1" t="n">
        <v>-2.90428176561649</v>
      </c>
    </row>
    <row r="177" customFormat="false" ht="15.75" hidden="false" customHeight="false" outlineLevel="0" collapsed="false">
      <c r="Z177" s="1" t="n">
        <v>40.1881327841908</v>
      </c>
      <c r="AG177" s="1" t="n">
        <v>-27.592849920828</v>
      </c>
      <c r="BJ177" s="1" t="n">
        <v>-1.43030776205848</v>
      </c>
      <c r="BR177" s="1" t="n">
        <v>-68.4701680541217</v>
      </c>
      <c r="BY177" s="1" t="n">
        <v>109.3332713118</v>
      </c>
      <c r="CG177" s="1" t="n">
        <v>-3.45072292584309</v>
      </c>
    </row>
    <row r="178" customFormat="false" ht="15.75" hidden="false" customHeight="false" outlineLevel="0" collapsed="false">
      <c r="Z178" s="1" t="n">
        <v>34.7076413391329</v>
      </c>
      <c r="AG178" s="1" t="n">
        <v>-37.3277089040065</v>
      </c>
      <c r="BJ178" s="1" t="n">
        <v>-11.745058811696</v>
      </c>
      <c r="BR178" s="1" t="n">
        <v>-63.1963723703695</v>
      </c>
      <c r="BY178" s="1" t="n">
        <v>120.918046239694</v>
      </c>
      <c r="CG178" s="1" t="n">
        <v>-3.61422884964346</v>
      </c>
    </row>
    <row r="179" customFormat="false" ht="15.75" hidden="false" customHeight="false" outlineLevel="0" collapsed="false">
      <c r="Z179" s="1" t="n">
        <v>25.1242311874269</v>
      </c>
      <c r="AG179" s="1" t="n">
        <v>-44.6187069447751</v>
      </c>
      <c r="BJ179" s="1" t="n">
        <v>-16.7533064810788</v>
      </c>
      <c r="BR179" s="1" t="n">
        <v>-51.705674403549</v>
      </c>
      <c r="BY179" s="1" t="n">
        <v>133.452745457568</v>
      </c>
      <c r="CG179" s="1" t="n">
        <v>-4.30136232383518</v>
      </c>
    </row>
    <row r="180" customFormat="false" ht="15.75" hidden="false" customHeight="false" outlineLevel="0" collapsed="false">
      <c r="Z180" s="1" t="n">
        <v>14.2768961274554</v>
      </c>
      <c r="AG180" s="1" t="n">
        <v>-48.6859335192018</v>
      </c>
      <c r="BJ180" s="1" t="n">
        <v>-16.2142019278102</v>
      </c>
      <c r="BR180" s="1" t="n">
        <v>-40.3675943405284</v>
      </c>
      <c r="BY180" s="1" t="n">
        <v>144.803634992526</v>
      </c>
      <c r="CG180" s="1" t="n">
        <v>-4.7599013305178</v>
      </c>
    </row>
    <row r="181" customFormat="false" ht="15.75" hidden="false" customHeight="false" outlineLevel="0" collapsed="false">
      <c r="BJ181" s="1" t="n">
        <v>-13.1036495055158</v>
      </c>
      <c r="BR181" s="1" t="n">
        <v>-31.4875018588705</v>
      </c>
      <c r="BY181" s="1" t="n">
        <v>154.212757101131</v>
      </c>
      <c r="CG181" s="1" t="n">
        <v>-5.04931659421435</v>
      </c>
    </row>
    <row r="182" customFormat="false" ht="15.75" hidden="false" customHeight="false" outlineLevel="0" collapsed="false">
      <c r="Z182" s="1" t="n">
        <v>0</v>
      </c>
      <c r="AH182" s="1" t="n">
        <v>0</v>
      </c>
      <c r="BJ182" s="1" t="n">
        <v>-3.83200659460489</v>
      </c>
      <c r="BR182" s="1" t="n">
        <v>-22.6573908644826</v>
      </c>
      <c r="BY182" s="1" t="n">
        <v>167.016437136209</v>
      </c>
      <c r="CG182" s="1" t="n">
        <v>-5.52217397317173</v>
      </c>
    </row>
    <row r="183" customFormat="false" ht="15.75" hidden="false" customHeight="false" outlineLevel="0" collapsed="false">
      <c r="Z183" s="1" t="n">
        <v>10.9304835291281</v>
      </c>
      <c r="AH183" s="1" t="n">
        <v>2.3082018336416</v>
      </c>
      <c r="BJ183" s="1" t="n">
        <v>7.73264536118267</v>
      </c>
      <c r="BR183" s="1" t="n">
        <v>-16.946721084758</v>
      </c>
      <c r="BY183" s="1" t="n">
        <v>179.914224705849</v>
      </c>
      <c r="CG183" s="1" t="n">
        <v>-5.82450688498439</v>
      </c>
    </row>
    <row r="184" customFormat="false" ht="15.75" hidden="false" customHeight="false" outlineLevel="0" collapsed="false">
      <c r="Z184" s="1" t="n">
        <v>21.6632086238082</v>
      </c>
      <c r="AH184" s="1" t="n">
        <v>5.40850471036028</v>
      </c>
      <c r="BJ184" s="1" t="n">
        <v>19.3870692122168</v>
      </c>
      <c r="BR184" s="1" t="n">
        <v>-15.4462752524727</v>
      </c>
      <c r="BY184" s="1" t="n">
        <v>191.664838859806</v>
      </c>
      <c r="CG184" s="1" t="n">
        <v>-6.15514489390528</v>
      </c>
    </row>
    <row r="185" customFormat="false" ht="15.75" hidden="false" customHeight="false" outlineLevel="0" collapsed="false">
      <c r="Z185" s="1" t="n">
        <v>32.0358425415339</v>
      </c>
      <c r="AH185" s="1" t="n">
        <v>13.5222447606584</v>
      </c>
      <c r="BJ185" s="1" t="n">
        <v>30.6554979012346</v>
      </c>
      <c r="BR185" s="1" t="n">
        <v>-19.0450598117747</v>
      </c>
      <c r="BY185" s="1" t="n">
        <v>203.493986564681</v>
      </c>
      <c r="CG185" s="1" t="n">
        <v>-6.59231557880388</v>
      </c>
    </row>
    <row r="186" customFormat="false" ht="15.75" hidden="false" customHeight="false" outlineLevel="0" collapsed="false">
      <c r="Z186" s="1" t="n">
        <v>40.039905704007</v>
      </c>
      <c r="AH186" s="1" t="n">
        <v>20.9607089325842</v>
      </c>
      <c r="BJ186" s="1" t="n">
        <v>40.8815467546126</v>
      </c>
      <c r="BR186" s="1" t="n">
        <v>-24.4888576370512</v>
      </c>
      <c r="BY186" s="1" t="n">
        <v>215.078761483261</v>
      </c>
      <c r="CG186" s="1" t="n">
        <v>-6.77237375681896</v>
      </c>
    </row>
    <row r="187" customFormat="false" ht="15.75" hidden="false" customHeight="false" outlineLevel="0" collapsed="false">
      <c r="Z187" s="1" t="n">
        <v>46.914708861842</v>
      </c>
      <c r="AH187" s="1" t="n">
        <v>30.2850904914429</v>
      </c>
      <c r="BJ187" s="1" t="n">
        <v>47.7188279057421</v>
      </c>
      <c r="BR187" s="1" t="n">
        <v>-32.2689014031065</v>
      </c>
      <c r="BY187" s="1" t="n">
        <v>225.436246435764</v>
      </c>
      <c r="CG187" s="1" t="n">
        <v>-7.13299051148771</v>
      </c>
    </row>
    <row r="188" customFormat="false" ht="15.75" hidden="false" customHeight="false" outlineLevel="0" collapsed="false">
      <c r="Z188" s="1" t="n">
        <v>52.8416714488065</v>
      </c>
      <c r="AH188" s="1" t="n">
        <v>39.5434981367397</v>
      </c>
      <c r="BJ188" s="1" t="n">
        <v>47.4083288255359</v>
      </c>
      <c r="BR188" s="1" t="n">
        <v>-43.4361238081475</v>
      </c>
      <c r="BY188" s="1" t="n">
        <v>236.607784643301</v>
      </c>
      <c r="CG188" s="1" t="n">
        <v>-7.88177897617991</v>
      </c>
    </row>
    <row r="189" customFormat="false" ht="15.75" hidden="false" customHeight="false" outlineLevel="0" collapsed="false">
      <c r="Z189" s="1" t="n">
        <v>57.3000947745923</v>
      </c>
      <c r="AH189" s="1" t="n">
        <v>50.5510680623908</v>
      </c>
      <c r="BJ189" s="1" t="n">
        <v>38.9251733482338</v>
      </c>
      <c r="BR189" s="1" t="n">
        <v>-51.32555237187</v>
      </c>
      <c r="BY189" s="1" t="n">
        <v>248.192559561881</v>
      </c>
      <c r="CG189" s="1" t="n">
        <v>-8.67562739634624</v>
      </c>
    </row>
    <row r="190" customFormat="false" ht="15.75" hidden="false" customHeight="false" outlineLevel="0" collapsed="false">
      <c r="Z190" s="1" t="n">
        <v>62.2875175124275</v>
      </c>
      <c r="AH190" s="1" t="n">
        <v>61.277407132788</v>
      </c>
      <c r="BJ190" s="1" t="n">
        <v>26.2246130567379</v>
      </c>
      <c r="BR190" s="1" t="n">
        <v>-57.3270218079376</v>
      </c>
      <c r="BY190" s="1" t="n">
        <v>262.23968977093</v>
      </c>
      <c r="CG190" s="1" t="n">
        <v>-8.98334210845805</v>
      </c>
    </row>
    <row r="191" customFormat="false" ht="15.75" hidden="false" customHeight="false" outlineLevel="0" collapsed="false">
      <c r="Z191" s="1" t="n">
        <v>64.8249294958056</v>
      </c>
      <c r="AH191" s="1" t="n">
        <v>71.7940695126257</v>
      </c>
      <c r="BJ191" s="1" t="n">
        <v>15.705122303328</v>
      </c>
      <c r="BR191" s="1" t="n">
        <v>-58.6813509675419</v>
      </c>
      <c r="BY191" s="1" t="n">
        <v>272.846003606737</v>
      </c>
      <c r="CG191" s="1" t="n">
        <v>-9.29673754748605</v>
      </c>
    </row>
    <row r="192" customFormat="false" ht="15.75" hidden="false" customHeight="false" outlineLevel="0" collapsed="false">
      <c r="Z192" s="1" t="n">
        <v>67.079544573676</v>
      </c>
      <c r="AH192" s="1" t="n">
        <v>82.6429712928598</v>
      </c>
      <c r="BJ192" s="1" t="n">
        <v>3.96453461924688</v>
      </c>
      <c r="BR192" s="1" t="n">
        <v>-57.2365893052305</v>
      </c>
      <c r="BY192" s="1" t="n">
        <v>284.675151311812</v>
      </c>
      <c r="CG192" s="1" t="n">
        <v>-9.54721940608511</v>
      </c>
    </row>
    <row r="193" customFormat="false" ht="15.75" hidden="false" customHeight="false" outlineLevel="0" collapsed="false">
      <c r="Z193" s="1" t="n">
        <v>72.2151122295625</v>
      </c>
      <c r="AH193" s="1" t="n">
        <v>93.6879223407316</v>
      </c>
      <c r="BJ193" s="1" t="n">
        <v>-6.50742209892234</v>
      </c>
      <c r="BR193" s="1" t="n">
        <v>-53.8921730442705</v>
      </c>
      <c r="BY193" s="1" t="n">
        <v>295.668194458902</v>
      </c>
      <c r="CG193" s="1" t="n">
        <v>-9.73390823239362</v>
      </c>
    </row>
    <row r="194" customFormat="false" ht="15.75" hidden="false" customHeight="false" outlineLevel="0" collapsed="false">
      <c r="Z194" s="1" t="n">
        <v>74.4163642949625</v>
      </c>
      <c r="AH194" s="1" t="n">
        <v>104.280048497705</v>
      </c>
      <c r="BJ194" s="1" t="n">
        <v>-16.3339870362965</v>
      </c>
      <c r="BR194" s="1" t="n">
        <v>-47.7565694516541</v>
      </c>
      <c r="BY194" s="1" t="n">
        <v>307.252969377482</v>
      </c>
      <c r="CG194" s="1" t="n">
        <v>-9.98293811693257</v>
      </c>
    </row>
    <row r="195" customFormat="false" ht="15.75" hidden="false" customHeight="false" outlineLevel="0" collapsed="false">
      <c r="Z195" s="1" t="n">
        <v>77.273244754733</v>
      </c>
      <c r="AH195" s="1" t="n">
        <v>116.120793107915</v>
      </c>
      <c r="BJ195" s="1" t="n">
        <v>-13.0019285162265</v>
      </c>
      <c r="BR195" s="1" t="n">
        <v>-36.1851482537237</v>
      </c>
      <c r="BY195" s="1" t="n">
        <v>319.294580670041</v>
      </c>
      <c r="CG195" s="1" t="n">
        <v>-11.2759451143178</v>
      </c>
    </row>
    <row r="196" customFormat="false" ht="15.75" hidden="false" customHeight="false" outlineLevel="0" collapsed="false">
      <c r="Z196" s="1" t="n">
        <v>81.433031500118</v>
      </c>
      <c r="AH196" s="1" t="n">
        <v>126.39104788652</v>
      </c>
      <c r="BJ196" s="1" t="n">
        <v>-6.16873688640685</v>
      </c>
      <c r="BR196" s="1" t="n">
        <v>-26.4716717207465</v>
      </c>
      <c r="BY196" s="1" t="n">
        <v>331.17078099702</v>
      </c>
      <c r="CG196" s="1" t="n">
        <v>-11.6086289178471</v>
      </c>
    </row>
    <row r="197" customFormat="false" ht="15.75" hidden="false" customHeight="false" outlineLevel="0" collapsed="false">
      <c r="Z197" s="1" t="n">
        <v>85.8737908833253</v>
      </c>
      <c r="AH197" s="1" t="n">
        <v>137.355006639158</v>
      </c>
      <c r="BJ197" s="1" t="n">
        <v>2.02084566829763</v>
      </c>
      <c r="BR197" s="1" t="n">
        <v>-19.0075778999129</v>
      </c>
      <c r="BY197" s="1" t="n">
        <v>342.251483095106</v>
      </c>
      <c r="CG197" s="1" t="n">
        <v>-11.8272855305034</v>
      </c>
    </row>
    <row r="198" customFormat="false" ht="15.75" hidden="false" customHeight="false" outlineLevel="0" collapsed="false">
      <c r="Z198" s="1" t="n">
        <v>88.2806938518521</v>
      </c>
      <c r="AH198" s="1" t="n">
        <v>148.936697082202</v>
      </c>
      <c r="BJ198" s="1" t="n">
        <v>15.7620879545718</v>
      </c>
      <c r="BR198" s="1" t="n">
        <v>-12.514348963397</v>
      </c>
      <c r="BY198" s="1" t="n">
        <v>357.449633034888</v>
      </c>
      <c r="CG198" s="1" t="n">
        <v>-12.1249347620477</v>
      </c>
    </row>
    <row r="199" customFormat="false" ht="15.75" hidden="false" customHeight="false" outlineLevel="0" collapsed="false">
      <c r="Z199" s="1" t="n">
        <v>92.3710239181622</v>
      </c>
      <c r="AH199" s="1" t="n">
        <v>160.409891874705</v>
      </c>
      <c r="BJ199" s="1" t="n">
        <v>26.3678010502056</v>
      </c>
      <c r="BR199" s="1" t="n">
        <v>-12.6272334917106</v>
      </c>
      <c r="BY199" s="1" t="n">
        <v>368.055946870695</v>
      </c>
      <c r="CG199" s="1" t="n">
        <v>-12.5770139595745</v>
      </c>
    </row>
    <row r="200" customFormat="false" ht="15.75" hidden="false" customHeight="false" outlineLevel="0" collapsed="false">
      <c r="Z200" s="1" t="n">
        <v>95.8715289464303</v>
      </c>
      <c r="AH200" s="1" t="n">
        <v>172.789643068036</v>
      </c>
      <c r="BJ200" s="1" t="n">
        <v>40.2872166374279</v>
      </c>
      <c r="BR200" s="1" t="n">
        <v>-20.0371808993721</v>
      </c>
      <c r="BY200" s="1" t="n">
        <v>383.824822888792</v>
      </c>
      <c r="CG200" s="1" t="n">
        <v>-13.0555590633902</v>
      </c>
    </row>
    <row r="201" customFormat="false" ht="15.75" hidden="false" customHeight="false" outlineLevel="0" collapsed="false">
      <c r="Z201" s="1" t="n">
        <v>101.802663016049</v>
      </c>
      <c r="AH201" s="1" t="n">
        <v>180.834114437124</v>
      </c>
      <c r="BJ201" s="1" t="n">
        <v>44.6968302416061</v>
      </c>
      <c r="BR201" s="1" t="n">
        <v>-29.4090965236513</v>
      </c>
      <c r="BY201" s="1" t="n">
        <v>394.182307844454</v>
      </c>
      <c r="CG201" s="1" t="n">
        <v>-13.6973854773276</v>
      </c>
    </row>
    <row r="202" customFormat="false" ht="15.75" hidden="false" customHeight="false" outlineLevel="0" collapsed="false">
      <c r="Z202" s="1" t="n">
        <v>108.987533728463</v>
      </c>
      <c r="AH202" s="1" t="n">
        <v>189.154248463728</v>
      </c>
      <c r="BJ202" s="1" t="n">
        <v>44.3308123426258</v>
      </c>
      <c r="BR202" s="1" t="n">
        <v>-42.5730755045935</v>
      </c>
      <c r="BY202" s="1" t="n">
        <v>407.351374315281</v>
      </c>
      <c r="CG202" s="1" t="n">
        <v>-14.1649642827933</v>
      </c>
    </row>
    <row r="203" customFormat="false" ht="15.75" hidden="false" customHeight="false" outlineLevel="0" collapsed="false">
      <c r="Z203" s="1" t="n">
        <v>116.994614304247</v>
      </c>
      <c r="AH203" s="1" t="n">
        <v>195.417592072246</v>
      </c>
      <c r="BJ203" s="1" t="n">
        <v>39.6644809197537</v>
      </c>
      <c r="BR203" s="1" t="n">
        <v>-53.1764882178752</v>
      </c>
      <c r="BY203" s="1" t="n">
        <v>418.936149242584</v>
      </c>
      <c r="CG203" s="1" t="n">
        <v>-14.5517393806712</v>
      </c>
    </row>
    <row r="204" customFormat="false" ht="15.75" hidden="false" customHeight="false" outlineLevel="0" collapsed="false">
      <c r="Z204" s="1" t="n">
        <v>130.035895028373</v>
      </c>
      <c r="AH204" s="1" t="n">
        <v>196.779544767858</v>
      </c>
      <c r="BJ204" s="1" t="n">
        <v>30.8403566454237</v>
      </c>
      <c r="BR204" s="1" t="n">
        <v>-59.4353601583788</v>
      </c>
      <c r="BY204" s="1" t="n">
        <v>429.754589387838</v>
      </c>
      <c r="CG204" s="1" t="n">
        <v>-15.0910289114664</v>
      </c>
    </row>
    <row r="206" customFormat="false" ht="15.75" hidden="false" customHeight="false" outlineLevel="0" collapsed="false">
      <c r="Z206" s="1" t="n">
        <v>0</v>
      </c>
      <c r="AI206" s="1" t="n">
        <v>0</v>
      </c>
      <c r="BJ206" s="1" t="n">
        <v>0</v>
      </c>
      <c r="BS206" s="1" t="n">
        <v>0</v>
      </c>
      <c r="BY206" s="1" t="n">
        <v>0</v>
      </c>
      <c r="CH206" s="1" t="n">
        <v>0</v>
      </c>
    </row>
    <row r="207" customFormat="false" ht="15.75" hidden="false" customHeight="false" outlineLevel="0" collapsed="false">
      <c r="Z207" s="1" t="n">
        <v>11.4255359365107</v>
      </c>
      <c r="AI207" s="1" t="n">
        <v>-2.02600745458799</v>
      </c>
      <c r="BJ207" s="1" t="n">
        <v>0.616132425518815</v>
      </c>
      <c r="BS207" s="1" t="n">
        <v>-0.983288665513238</v>
      </c>
      <c r="BY207" s="1" t="n">
        <v>2.18536748395231</v>
      </c>
      <c r="CH207" s="1" t="n">
        <v>1.01104454009847</v>
      </c>
    </row>
    <row r="208" customFormat="false" ht="15.75" hidden="false" customHeight="false" outlineLevel="0" collapsed="false">
      <c r="Z208" s="1" t="n">
        <v>20.1800291085011</v>
      </c>
      <c r="AI208" s="1" t="n">
        <v>-8.0137234198968</v>
      </c>
      <c r="BJ208" s="1" t="n">
        <v>2.69802359039094</v>
      </c>
      <c r="BS208" s="1" t="n">
        <v>-1.64778866604049</v>
      </c>
      <c r="BY208" s="1" t="n">
        <v>3.34574490768241</v>
      </c>
      <c r="CH208" s="1" t="n">
        <v>1.37667655053519E-014</v>
      </c>
    </row>
    <row r="209" customFormat="false" ht="15.75" hidden="false" customHeight="false" outlineLevel="0" collapsed="false">
      <c r="Z209" s="1" t="n">
        <v>25.4052610403989</v>
      </c>
      <c r="AI209" s="1" t="n">
        <v>-16.3526958883347</v>
      </c>
      <c r="BJ209" s="1" t="n">
        <v>7.37357111300461</v>
      </c>
      <c r="BS209" s="1" t="n">
        <v>-6.62227433788682</v>
      </c>
      <c r="BY209" s="1" t="n">
        <v>5.53111239922092</v>
      </c>
      <c r="CH209" s="1" t="n">
        <v>0.702084741669656</v>
      </c>
    </row>
    <row r="210" customFormat="false" ht="15.75" hidden="false" customHeight="false" outlineLevel="0" collapsed="false">
      <c r="Z210" s="1" t="n">
        <v>25.4052610403989</v>
      </c>
      <c r="AI210" s="1" t="n">
        <v>-27.2795333284304</v>
      </c>
      <c r="BJ210" s="1" t="n">
        <v>11.6969592705786</v>
      </c>
      <c r="BS210" s="1" t="n">
        <v>-10.072132190113</v>
      </c>
      <c r="BY210" s="1" t="n">
        <v>12.3579896015458</v>
      </c>
      <c r="CH210" s="1" t="n">
        <v>0.194678340154761</v>
      </c>
    </row>
    <row r="211" customFormat="false" ht="15.75" hidden="false" customHeight="false" outlineLevel="0" collapsed="false">
      <c r="Z211" s="1" t="n">
        <v>21.4951166005822</v>
      </c>
      <c r="AI211" s="1" t="n">
        <v>-37.6798968124556</v>
      </c>
      <c r="BJ211" s="1" t="n">
        <v>14.3121572528677</v>
      </c>
      <c r="BS211" s="1" t="n">
        <v>-12.1589356332955</v>
      </c>
      <c r="BY211" s="1" t="n">
        <v>17.8891019997545</v>
      </c>
      <c r="CH211" s="1" t="n">
        <v>0.33755339686259</v>
      </c>
    </row>
    <row r="212" customFormat="false" ht="15.75" hidden="false" customHeight="false" outlineLevel="0" collapsed="false">
      <c r="Z212" s="1" t="n">
        <v>15.5501675142058</v>
      </c>
      <c r="AI212" s="1" t="n">
        <v>-45.5862072263267</v>
      </c>
      <c r="BJ212" s="1" t="n">
        <v>16.603569396149</v>
      </c>
      <c r="BS212" s="1" t="n">
        <v>-14.5968526515522</v>
      </c>
      <c r="BY212" s="1" t="n">
        <v>21.2348469238405</v>
      </c>
      <c r="CH212" s="1" t="n">
        <v>0.337553396910489</v>
      </c>
    </row>
    <row r="213" customFormat="false" ht="15.75" hidden="false" customHeight="false" outlineLevel="0" collapsed="false">
      <c r="Z213" s="1" t="n">
        <v>4.63168952305779</v>
      </c>
      <c r="AI213" s="1" t="n">
        <v>-49.4583963167539</v>
      </c>
      <c r="BJ213" s="1" t="n">
        <v>20.9269575609183</v>
      </c>
      <c r="BS213" s="1" t="n">
        <v>-18.0467105112118</v>
      </c>
      <c r="BY213" s="1" t="n">
        <v>24.5805918331667</v>
      </c>
      <c r="CH213" s="1" t="n">
        <v>0.194678340154753</v>
      </c>
    </row>
    <row r="214" customFormat="false" ht="15.75" hidden="false" customHeight="false" outlineLevel="0" collapsed="false">
      <c r="Z214" s="1" t="n">
        <v>-5.92434551057792</v>
      </c>
      <c r="AI214" s="1" t="n">
        <v>-52.8276816106436</v>
      </c>
      <c r="BJ214" s="1" t="n">
        <v>21.9272418107265</v>
      </c>
      <c r="BS214" s="1" t="n">
        <v>-21.2394272863204</v>
      </c>
      <c r="BY214" s="1" t="n">
        <v>30.111704241636</v>
      </c>
      <c r="CH214" s="1" t="n">
        <v>0.3375533966235</v>
      </c>
    </row>
    <row r="215" customFormat="false" ht="15.75" hidden="false" customHeight="false" outlineLevel="0" collapsed="false">
      <c r="Z215" s="1" t="n">
        <v>-17.9526506021942</v>
      </c>
      <c r="AI215" s="1" t="n">
        <v>-50.9080786855648</v>
      </c>
      <c r="BJ215" s="1" t="n">
        <v>24.5157145994858</v>
      </c>
      <c r="BS215" s="1" t="n">
        <v>-24.3376443032316</v>
      </c>
      <c r="BY215" s="1" t="n">
        <v>33.4574491491976</v>
      </c>
      <c r="CH215" s="1" t="n">
        <v>-0.256136523479654</v>
      </c>
    </row>
    <row r="216" customFormat="false" ht="15.75" hidden="false" customHeight="false" outlineLevel="0" collapsed="false">
      <c r="Z216" s="1" t="n">
        <v>-29.027429598954</v>
      </c>
      <c r="AI216" s="1" t="n">
        <v>-46.9804581467943</v>
      </c>
      <c r="BJ216" s="1" t="n">
        <v>29.0520229841831</v>
      </c>
      <c r="BS216" s="1" t="n">
        <v>-31.5771604091921</v>
      </c>
      <c r="BY216" s="1" t="n">
        <v>37.4946684969697</v>
      </c>
      <c r="CH216" s="1" t="n">
        <v>0.136247178576561</v>
      </c>
    </row>
    <row r="217" customFormat="false" ht="15.75" hidden="false" customHeight="false" outlineLevel="0" collapsed="false">
      <c r="Z217" s="1" t="n">
        <v>-38.5354891211356</v>
      </c>
      <c r="AI217" s="1" t="n">
        <v>-41.2902241317793</v>
      </c>
      <c r="BJ217" s="1" t="n">
        <v>33.4227579558106</v>
      </c>
      <c r="BS217" s="1" t="n">
        <v>-31.5771604091921</v>
      </c>
      <c r="BY217" s="1" t="n">
        <v>46.0380101856496</v>
      </c>
      <c r="CH217" s="1" t="n">
        <v>-2.20407025963709E-013</v>
      </c>
    </row>
    <row r="218" customFormat="false" ht="15.75" hidden="false" customHeight="false" outlineLevel="0" collapsed="false">
      <c r="Z218" s="1" t="n">
        <v>-45.669818308463</v>
      </c>
      <c r="AI218" s="1" t="n">
        <v>-33.1575742389197</v>
      </c>
      <c r="BJ218" s="1" t="n">
        <v>33.8311098580272</v>
      </c>
      <c r="BS218" s="1" t="n">
        <v>-32.6633116444336</v>
      </c>
      <c r="BY218" s="1" t="n">
        <v>50.4087451572771</v>
      </c>
      <c r="CH218" s="1" t="n">
        <v>1.01104454009847</v>
      </c>
    </row>
    <row r="219" customFormat="false" ht="15.75" hidden="false" customHeight="false" outlineLevel="0" collapsed="false">
      <c r="Z219" s="1" t="n">
        <v>-51.1894966186264</v>
      </c>
      <c r="AI219" s="1" t="n">
        <v>-22.1464731845786</v>
      </c>
      <c r="BJ219" s="1" t="n">
        <v>36.8985052508562</v>
      </c>
      <c r="BS219" s="1" t="n">
        <v>-42.4538534101046</v>
      </c>
      <c r="BY219" s="1" t="n">
        <v>51.5691225880558</v>
      </c>
      <c r="CH219" s="1" t="n">
        <v>-0.200137734740062</v>
      </c>
    </row>
    <row r="220" customFormat="false" ht="15.75" hidden="false" customHeight="false" outlineLevel="0" collapsed="false">
      <c r="Z220" s="1" t="n">
        <v>-53.7076213325154</v>
      </c>
      <c r="AI220" s="1" t="n">
        <v>-12.0997551944042</v>
      </c>
      <c r="BJ220" s="1" t="n">
        <v>36.8985052508561</v>
      </c>
      <c r="BS220" s="1" t="n">
        <v>-54.5655114303048</v>
      </c>
      <c r="BY220" s="1" t="n">
        <v>61.8289287539294</v>
      </c>
      <c r="CH220" s="1" t="n">
        <v>-0.2561365234422</v>
      </c>
    </row>
    <row r="221" customFormat="false" ht="15.75" hidden="false" customHeight="false" outlineLevel="0" collapsed="false">
      <c r="Z221" s="1" t="n">
        <v>-57.9853309124352</v>
      </c>
      <c r="AI221" s="1" t="n">
        <v>-3.56623388817472</v>
      </c>
      <c r="BJ221" s="1" t="n">
        <v>36.8985052508561</v>
      </c>
      <c r="BS221" s="1" t="n">
        <v>-60.12106698487</v>
      </c>
      <c r="BY221" s="1" t="n">
        <v>73.9405867741296</v>
      </c>
      <c r="CH221" s="1" t="n">
        <v>-0.559751786696423</v>
      </c>
    </row>
    <row r="222" customFormat="false" ht="15.75" hidden="false" customHeight="false" outlineLevel="0" collapsed="false">
      <c r="Z222" s="1" t="n">
        <v>-59.0611533755445</v>
      </c>
      <c r="AI222" s="1" t="n">
        <v>6.73522719648681</v>
      </c>
      <c r="BJ222" s="1" t="n">
        <v>34.6838973917442</v>
      </c>
      <c r="BS222" s="1" t="n">
        <v>-67.1896733959986</v>
      </c>
      <c r="BY222" s="1" t="n">
        <v>79.4961423286948</v>
      </c>
      <c r="CH222" s="1" t="n">
        <v>-0.559751786696423</v>
      </c>
    </row>
    <row r="223" customFormat="false" ht="15.75" hidden="false" customHeight="false" outlineLevel="0" collapsed="false">
      <c r="Z223" s="1" t="n">
        <v>-61.0298883346719</v>
      </c>
      <c r="AI223" s="1" t="n">
        <v>17.7319243623253</v>
      </c>
      <c r="BJ223" s="1" t="n">
        <v>28.2528990981623</v>
      </c>
      <c r="BS223" s="1" t="n">
        <v>-77.4529341303931</v>
      </c>
      <c r="BY223" s="1" t="n">
        <v>86.9035497405419</v>
      </c>
      <c r="CH223" s="1" t="n">
        <v>-0.863367049950671</v>
      </c>
    </row>
    <row r="224" customFormat="false" ht="15.75" hidden="false" customHeight="false" outlineLevel="0" collapsed="false">
      <c r="Z224" s="1" t="n">
        <v>-63.722379957287</v>
      </c>
      <c r="AI224" s="1" t="n">
        <v>30.6228048886012</v>
      </c>
      <c r="BJ224" s="1" t="n">
        <v>20.2031015572502</v>
      </c>
      <c r="BS224" s="1" t="n">
        <v>-86.0174075620913</v>
      </c>
      <c r="BY224" s="1" t="n">
        <v>99.0152077589231</v>
      </c>
      <c r="CH224" s="1" t="n">
        <v>-1.11950357339282</v>
      </c>
    </row>
    <row r="225" customFormat="false" ht="15.75" hidden="false" customHeight="false" outlineLevel="0" collapsed="false">
      <c r="Z225" s="1" t="n">
        <v>-67.1159787940561</v>
      </c>
      <c r="AI225" s="1" t="n">
        <v>41.4545259051058</v>
      </c>
      <c r="BJ225" s="1" t="n">
        <v>10.4367847666428</v>
      </c>
      <c r="BS225" s="1" t="n">
        <v>-91.212778018789</v>
      </c>
      <c r="BY225" s="1" t="n">
        <v>110.768906989886</v>
      </c>
      <c r="CH225" s="1" t="n">
        <v>-1.31418191345369</v>
      </c>
    </row>
    <row r="226" customFormat="false" ht="15.75" hidden="false" customHeight="false" outlineLevel="0" collapsed="false">
      <c r="Z226" s="1" t="n">
        <v>-72.3338682590331</v>
      </c>
      <c r="AI226" s="1" t="n">
        <v>51.8635941448763</v>
      </c>
      <c r="BJ226" s="1" t="n">
        <v>-2.87393505722501</v>
      </c>
      <c r="BS226" s="1" t="n">
        <v>-93.5730714649372</v>
      </c>
      <c r="BY226" s="1" t="n">
        <v>121.831131803947</v>
      </c>
      <c r="CH226" s="1" t="n">
        <v>-1.64165417035097</v>
      </c>
    </row>
    <row r="227" customFormat="false" ht="15.75" hidden="false" customHeight="false" outlineLevel="0" collapsed="false">
      <c r="Z227" s="1" t="n">
        <v>-77.8334429603388</v>
      </c>
      <c r="AI227" s="1" t="n">
        <v>60.6403915432731</v>
      </c>
      <c r="BJ227" s="1" t="n">
        <v>-13.8270213992444</v>
      </c>
      <c r="BS227" s="1" t="n">
        <v>-91.8250632110198</v>
      </c>
      <c r="BY227" s="1" t="n">
        <v>135.349498842219</v>
      </c>
      <c r="CH227" s="1" t="n">
        <v>-1.95504960966155</v>
      </c>
    </row>
    <row r="228" customFormat="false" ht="15.75" hidden="false" customHeight="false" outlineLevel="0" collapsed="false">
      <c r="Z228" s="1" t="n">
        <v>-85.0392558323267</v>
      </c>
      <c r="AI228" s="1" t="n">
        <v>68.8545279732873</v>
      </c>
      <c r="BJ228" s="1" t="n">
        <v>-25.4989600342827</v>
      </c>
      <c r="BS228" s="1" t="n">
        <v>-88.0996027462045</v>
      </c>
      <c r="BY228" s="1" t="n">
        <v>146.441190925553</v>
      </c>
      <c r="CH228" s="1" t="n">
        <v>-2.28880404750661</v>
      </c>
    </row>
    <row r="229" customFormat="false" ht="15.75" hidden="false" customHeight="false" outlineLevel="0" collapsed="false">
      <c r="BJ229" s="1" t="n">
        <v>-35.5875731233817</v>
      </c>
      <c r="BS229" s="1" t="n">
        <v>-78.8993367078836</v>
      </c>
      <c r="BY229" s="1" t="n">
        <v>158.693260431355</v>
      </c>
      <c r="CH229" s="1" t="n">
        <v>-2.43950791183209</v>
      </c>
    </row>
    <row r="230" customFormat="false" ht="15.75" hidden="false" customHeight="false" outlineLevel="0" collapsed="false">
      <c r="Z230" s="1" t="n">
        <v>0</v>
      </c>
      <c r="AJ230" s="1" t="n">
        <v>0</v>
      </c>
      <c r="BJ230" s="1" t="n">
        <v>-41.2450011592309</v>
      </c>
      <c r="BS230" s="1" t="n">
        <v>-68.0648771653339</v>
      </c>
      <c r="BY230" s="1" t="n">
        <v>172.347014832157</v>
      </c>
      <c r="CH230" s="1" t="n">
        <v>-2.8699239151845</v>
      </c>
    </row>
    <row r="231" customFormat="false" ht="15.75" hidden="false" customHeight="false" outlineLevel="0" collapsed="false">
      <c r="Z231" s="1" t="n">
        <v>17.5314216653423</v>
      </c>
      <c r="AJ231" s="1" t="n">
        <v>-6.51570128992982</v>
      </c>
      <c r="BJ231" s="1" t="n">
        <v>-46.4893406416693</v>
      </c>
      <c r="BS231" s="1" t="n">
        <v>-55.5106777186788</v>
      </c>
      <c r="BY231" s="1" t="n">
        <v>184.569617073904</v>
      </c>
      <c r="CH231" s="1" t="n">
        <v>-3.22011866591782</v>
      </c>
    </row>
    <row r="232" customFormat="false" ht="15.75" hidden="false" customHeight="false" outlineLevel="0" collapsed="false">
      <c r="Z232" s="1" t="n">
        <v>31.3555522262335</v>
      </c>
      <c r="AJ232" s="1" t="n">
        <v>-20.0472266654075</v>
      </c>
      <c r="BY232" s="1" t="n">
        <v>198.175168159893</v>
      </c>
      <c r="CH232" s="1" t="n">
        <v>-3.30564262568398</v>
      </c>
    </row>
    <row r="233" customFormat="false" ht="15.75" hidden="false" customHeight="false" outlineLevel="0" collapsed="false">
      <c r="Z233" s="1" t="n">
        <v>33.0441962954592</v>
      </c>
      <c r="AJ233" s="1" t="n">
        <v>-39.6712924038949</v>
      </c>
      <c r="BJ233" s="1" t="n">
        <v>0</v>
      </c>
      <c r="BT233" s="1" t="n">
        <v>0</v>
      </c>
      <c r="BY233" s="1" t="n">
        <v>205.2246167799</v>
      </c>
      <c r="CH233" s="1" t="n">
        <v>-4.64743786528943</v>
      </c>
    </row>
    <row r="234" customFormat="false" ht="15.75" hidden="false" customHeight="false" outlineLevel="0" collapsed="false">
      <c r="Z234" s="1" t="n">
        <v>23.0419203154611</v>
      </c>
      <c r="AJ234" s="1" t="n">
        <v>-58.8372836737836</v>
      </c>
      <c r="BJ234" s="1" t="n">
        <v>10.6026061491072</v>
      </c>
      <c r="BT234" s="1" t="n">
        <v>2.15020697084632</v>
      </c>
      <c r="BY234" s="1" t="n">
        <v>0</v>
      </c>
      <c r="CI234" s="1" t="n">
        <v>0</v>
      </c>
    </row>
    <row r="235" customFormat="false" ht="15.75" hidden="false" customHeight="false" outlineLevel="0" collapsed="false">
      <c r="Z235" s="1" t="n">
        <v>4.05928604920097</v>
      </c>
      <c r="AJ235" s="1" t="n">
        <v>-70.4890052988534</v>
      </c>
      <c r="BJ235" s="1" t="n">
        <v>21.3763318741047</v>
      </c>
      <c r="BT235" s="1" t="n">
        <v>4.33511695749804</v>
      </c>
      <c r="BY235" s="1" t="n">
        <v>10.8184401449822</v>
      </c>
      <c r="CI235" s="1" t="n">
        <v>0.200086271147194</v>
      </c>
    </row>
    <row r="236" customFormat="false" ht="15.75" hidden="false" customHeight="false" outlineLevel="0" collapsed="false">
      <c r="Z236" s="1" t="n">
        <v>-18.8681251836916</v>
      </c>
      <c r="AJ236" s="1" t="n">
        <v>-71.9035322451657</v>
      </c>
      <c r="BJ236" s="1" t="n">
        <v>31.1686279516887</v>
      </c>
      <c r="BT236" s="1" t="n">
        <v>9.33090868701435</v>
      </c>
      <c r="BY236" s="1" t="n">
        <v>21.8114832926844</v>
      </c>
      <c r="CI236" s="1" t="n">
        <v>0.200086270338664</v>
      </c>
    </row>
    <row r="237" customFormat="false" ht="15.75" hidden="false" customHeight="false" outlineLevel="0" collapsed="false">
      <c r="Z237" s="1" t="n">
        <v>-38.0471184821428</v>
      </c>
      <c r="AJ237" s="1" t="n">
        <v>-64.7754970096501</v>
      </c>
      <c r="BJ237" s="1" t="n">
        <v>42.3451777443338</v>
      </c>
      <c r="BT237" s="1" t="n">
        <v>16.1876318713385</v>
      </c>
      <c r="BY237" s="1" t="n">
        <v>32.8045264325875</v>
      </c>
      <c r="CI237" s="1" t="n">
        <v>0.471755009437745</v>
      </c>
    </row>
    <row r="238" customFormat="false" ht="15.75" hidden="false" customHeight="false" outlineLevel="0" collapsed="false">
      <c r="Z238" s="1" t="n">
        <v>-48.9200060980875</v>
      </c>
      <c r="AJ238" s="1" t="n">
        <v>-49.1327850100638</v>
      </c>
      <c r="BJ238" s="1" t="n">
        <v>51.3513677210518</v>
      </c>
      <c r="BT238" s="1" t="n">
        <v>24.9058442218431</v>
      </c>
      <c r="BY238" s="1" t="n">
        <v>45.9167313613523</v>
      </c>
      <c r="CI238" s="1" t="n">
        <v>0.550281021807974</v>
      </c>
    </row>
    <row r="239" customFormat="false" ht="15.75" hidden="false" customHeight="false" outlineLevel="0" collapsed="false">
      <c r="Z239" s="1" t="n">
        <v>-49.6806477232337</v>
      </c>
      <c r="AJ239" s="1" t="n">
        <v>-28.598978249932</v>
      </c>
      <c r="BJ239" s="1" t="n">
        <v>58.2440466079451</v>
      </c>
      <c r="BT239" s="1" t="n">
        <v>36.4231211837999</v>
      </c>
      <c r="BY239" s="1" t="n">
        <v>58.4514305793322</v>
      </c>
      <c r="CI239" s="1" t="n">
        <v>0.76915207032147</v>
      </c>
    </row>
    <row r="240" customFormat="false" ht="15.75" hidden="false" customHeight="false" outlineLevel="0" collapsed="false">
      <c r="Z240" s="1" t="n">
        <v>-40.8412147848503</v>
      </c>
      <c r="AJ240" s="1" t="n">
        <v>-8.82657598517917</v>
      </c>
      <c r="BJ240" s="1" t="n">
        <v>62.4860534070737</v>
      </c>
      <c r="BT240" s="1" t="n">
        <v>48.6723573725712</v>
      </c>
      <c r="BY240" s="1" t="n">
        <v>71.8736766974842</v>
      </c>
      <c r="CI240" s="1" t="n">
        <v>1.03150679608267</v>
      </c>
    </row>
    <row r="241" customFormat="false" ht="15.75" hidden="false" customHeight="false" outlineLevel="0" collapsed="false">
      <c r="Z241" s="1" t="n">
        <v>-23.5187755902179</v>
      </c>
      <c r="AJ241" s="1" t="n">
        <v>1.8061021000644</v>
      </c>
      <c r="BJ241" s="1" t="n">
        <v>63.1447584154816</v>
      </c>
      <c r="BT241" s="1" t="n">
        <v>60.0041180886509</v>
      </c>
      <c r="BY241" s="1" t="n">
        <v>84.836639664806</v>
      </c>
      <c r="CI241" s="1" t="n">
        <v>1.23741449603214</v>
      </c>
    </row>
    <row r="242" customFormat="false" ht="15.75" hidden="false" customHeight="false" outlineLevel="0" collapsed="false">
      <c r="Z242" s="1" t="n">
        <v>-2.94621974914749</v>
      </c>
      <c r="AJ242" s="1" t="n">
        <v>-1.50071390593155</v>
      </c>
      <c r="BJ242" s="1" t="n">
        <v>61.8255202880962</v>
      </c>
      <c r="BT242" s="1" t="n">
        <v>72.4692011357348</v>
      </c>
      <c r="BY242" s="1" t="n">
        <v>96.1875291988729</v>
      </c>
      <c r="CI242" s="1" t="n">
        <v>1.51273257078868</v>
      </c>
    </row>
    <row r="243" customFormat="false" ht="15.75" hidden="false" customHeight="false" outlineLevel="0" collapsed="false">
      <c r="Z243" s="1" t="n">
        <v>10.2091363038717</v>
      </c>
      <c r="AJ243" s="1" t="n">
        <v>-17.9300307400753</v>
      </c>
      <c r="BJ243" s="1" t="n">
        <v>57.1591888686035</v>
      </c>
      <c r="BT243" s="1" t="n">
        <v>83.0726138400294</v>
      </c>
      <c r="BY243" s="1" t="n">
        <v>108.722228421728</v>
      </c>
      <c r="CI243" s="1" t="n">
        <v>1.67623849480223</v>
      </c>
    </row>
    <row r="244" customFormat="false" ht="15.75" hidden="false" customHeight="false" outlineLevel="0" collapsed="false">
      <c r="Z244" s="1" t="n">
        <v>9.07372286828303</v>
      </c>
      <c r="AJ244" s="1" t="n">
        <v>-37.5938632963076</v>
      </c>
      <c r="BJ244" s="1" t="n">
        <v>50.54768474013</v>
      </c>
      <c r="BT244" s="1" t="n">
        <v>94.0372039200462</v>
      </c>
      <c r="BY244" s="1" t="n">
        <v>120.307003339444</v>
      </c>
      <c r="CI244" s="1" t="n">
        <v>1.98536876635751</v>
      </c>
    </row>
    <row r="245" customFormat="false" ht="15.75" hidden="false" customHeight="false" outlineLevel="0" collapsed="false">
      <c r="Z245" s="1" t="n">
        <v>-6.61227843912491</v>
      </c>
      <c r="AJ245" s="1" t="n">
        <v>-52.1313299588357</v>
      </c>
      <c r="BJ245" s="1" t="n">
        <v>44.0157765723732</v>
      </c>
      <c r="BT245" s="1" t="n">
        <v>103.899399979088</v>
      </c>
      <c r="BY245" s="1" t="n">
        <v>133.110683375419</v>
      </c>
      <c r="CI245" s="1" t="n">
        <v>2.11340917966035</v>
      </c>
    </row>
    <row r="246" customFormat="false" ht="15.75" hidden="false" customHeight="false" outlineLevel="0" collapsed="false">
      <c r="Z246" s="1" t="n">
        <v>-27.2796316124406</v>
      </c>
      <c r="AJ246" s="1" t="n">
        <v>-55.6979239135533</v>
      </c>
      <c r="BJ246" s="1" t="n">
        <v>34.2996102093718</v>
      </c>
      <c r="BT246" s="1" t="n">
        <v>112.3319491944</v>
      </c>
      <c r="BY246" s="1" t="n">
        <v>144.939831080093</v>
      </c>
      <c r="CI246" s="1" t="n">
        <v>2.15578214243743</v>
      </c>
    </row>
    <row r="247" customFormat="false" ht="15.75" hidden="false" customHeight="false" outlineLevel="0" collapsed="false">
      <c r="BJ247" s="1" t="n">
        <v>26.1707071056766</v>
      </c>
      <c r="BT247" s="1" t="n">
        <v>119.144792028491</v>
      </c>
      <c r="BY247" s="1" t="n">
        <v>157.804969053009</v>
      </c>
      <c r="CI247" s="1" t="n">
        <v>2.42680461963878</v>
      </c>
    </row>
    <row r="248" customFormat="false" ht="15.75" hidden="false" customHeight="false" outlineLevel="0" collapsed="false">
      <c r="Z248" s="1" t="n">
        <v>0</v>
      </c>
      <c r="AK248" s="1" t="n">
        <v>0</v>
      </c>
      <c r="BJ248" s="1" t="n">
        <v>15.3258919660511</v>
      </c>
      <c r="BT248" s="1" t="n">
        <v>123.668829780602</v>
      </c>
      <c r="BY248" s="1" t="n">
        <v>168.411282887292</v>
      </c>
      <c r="CI248" s="1" t="n">
        <v>2.44404718859009</v>
      </c>
    </row>
    <row r="249" customFormat="false" ht="15.75" hidden="false" customHeight="false" outlineLevel="0" collapsed="false">
      <c r="Z249" s="1" t="n">
        <v>11.7219655020145</v>
      </c>
      <c r="AK249" s="1" t="n">
        <v>1.14898337217063</v>
      </c>
      <c r="BJ249" s="1" t="n">
        <v>3.35312395505572</v>
      </c>
      <c r="BT249" s="1" t="n">
        <v>128.465260780298</v>
      </c>
      <c r="BY249" s="1" t="n">
        <v>180.161897041249</v>
      </c>
      <c r="CI249" s="1" t="n">
        <v>2.74638010040798</v>
      </c>
    </row>
    <row r="250" customFormat="false" ht="15.75" hidden="false" customHeight="false" outlineLevel="0" collapsed="false">
      <c r="Z250" s="1" t="n">
        <v>24.4281495766081</v>
      </c>
      <c r="AK250" s="1" t="n">
        <v>3.58992195798751</v>
      </c>
      <c r="BJ250" s="1" t="n">
        <v>-8.34696353299375</v>
      </c>
      <c r="BT250" s="1" t="n">
        <v>129.553785345983</v>
      </c>
      <c r="BY250" s="1" t="n">
        <v>193.059684610439</v>
      </c>
      <c r="CI250" s="1" t="n">
        <v>2.76055905632431</v>
      </c>
    </row>
    <row r="251" customFormat="false" ht="15.75" hidden="false" customHeight="false" outlineLevel="0" collapsed="false">
      <c r="Z251" s="1" t="n">
        <v>34.0153601915253</v>
      </c>
      <c r="AK251" s="1" t="n">
        <v>11.5251434422369</v>
      </c>
      <c r="BJ251" s="1" t="n">
        <v>-21.1733408405036</v>
      </c>
      <c r="BT251" s="1" t="n">
        <v>128.555877338635</v>
      </c>
      <c r="BY251" s="1" t="n">
        <v>204.810298762819</v>
      </c>
      <c r="CI251" s="1" t="n">
        <v>3.04882410308112</v>
      </c>
    </row>
    <row r="252" customFormat="false" ht="15.75" hidden="false" customHeight="false" outlineLevel="0" collapsed="false">
      <c r="Z252" s="1" t="n">
        <v>44.0348260012128</v>
      </c>
      <c r="AK252" s="1" t="n">
        <v>19.818137469264</v>
      </c>
      <c r="BJ252" s="1" t="n">
        <v>-32.5785017410157</v>
      </c>
      <c r="BT252" s="1" t="n">
        <v>122.737241133106</v>
      </c>
      <c r="BY252" s="1" t="n">
        <v>217.675436742092</v>
      </c>
      <c r="CI252" s="1" t="n">
        <v>3.21923747940782</v>
      </c>
    </row>
    <row r="253" customFormat="false" ht="15.75" hidden="false" customHeight="false" outlineLevel="0" collapsed="false">
      <c r="Z253" s="1" t="n">
        <v>55.133035510331</v>
      </c>
      <c r="AK253" s="1" t="n">
        <v>26.5999654311233</v>
      </c>
      <c r="BJ253" s="1" t="n">
        <v>-42.3677961920794</v>
      </c>
      <c r="BT253" s="1" t="n">
        <v>114.013730818977</v>
      </c>
      <c r="BY253" s="1" t="n">
        <v>230.479116777881</v>
      </c>
      <c r="CI253" s="1" t="n">
        <v>3.61334766296861</v>
      </c>
    </row>
    <row r="254" customFormat="false" ht="15.75" hidden="false" customHeight="false" outlineLevel="0" collapsed="false">
      <c r="Z254" s="1" t="n">
        <v>66.0281430690376</v>
      </c>
      <c r="AK254" s="1" t="n">
        <v>21.8410777980734</v>
      </c>
      <c r="BJ254" s="1" t="n">
        <v>-48.3471295988401</v>
      </c>
      <c r="BT254" s="1" t="n">
        <v>104.022602547429</v>
      </c>
      <c r="BY254" s="1" t="n">
        <v>243.591321704984</v>
      </c>
      <c r="CI254" s="1" t="n">
        <v>3.86948418644166</v>
      </c>
    </row>
    <row r="255" customFormat="false" ht="15.75" hidden="false" customHeight="false" outlineLevel="0" collapsed="false">
      <c r="Z255" s="1" t="n">
        <v>74.5193060378154</v>
      </c>
      <c r="AK255" s="1" t="n">
        <v>13.6786768401885</v>
      </c>
      <c r="BJ255" s="1" t="n">
        <v>-53.8125931950266</v>
      </c>
      <c r="BT255" s="1" t="n">
        <v>92.2681516224662</v>
      </c>
      <c r="BY255" s="1" t="n">
        <v>255.234992609288</v>
      </c>
      <c r="CI255" s="1" t="n">
        <v>4.17309944967246</v>
      </c>
    </row>
    <row r="256" customFormat="false" ht="15.75" hidden="false" customHeight="false" outlineLevel="0" collapsed="false">
      <c r="Z256" s="1" t="n">
        <v>71.9471377508985</v>
      </c>
      <c r="AK256" s="1" t="n">
        <v>1.36387006579952</v>
      </c>
      <c r="BJ256" s="1" t="n">
        <v>-55.4111824741205</v>
      </c>
      <c r="BT256" s="1" t="n">
        <v>81.2115799006941</v>
      </c>
      <c r="BY256" s="1" t="n">
        <v>268.197955575701</v>
      </c>
      <c r="CI256" s="1" t="n">
        <v>4.27715621565635</v>
      </c>
    </row>
    <row r="257" customFormat="false" ht="15.75" hidden="false" customHeight="false" outlineLevel="0" collapsed="false">
      <c r="Z257" s="1" t="n">
        <v>62.5403877353049</v>
      </c>
      <c r="AK257" s="1" t="n">
        <v>-5.43029153403896</v>
      </c>
      <c r="BJ257" s="1" t="n">
        <v>-53.2457736523064</v>
      </c>
      <c r="BT257" s="1" t="n">
        <v>69.3662682889889</v>
      </c>
      <c r="BY257" s="1" t="n">
        <v>279.369493783214</v>
      </c>
      <c r="CI257" s="1" t="n">
        <v>4.56880126440249</v>
      </c>
    </row>
    <row r="258" customFormat="false" ht="15.75" hidden="false" customHeight="false" outlineLevel="0" collapsed="false">
      <c r="Z258" s="1" t="n">
        <v>50.3274039095171</v>
      </c>
      <c r="AK258" s="1" t="n">
        <v>-5.91509190807099</v>
      </c>
      <c r="BJ258" s="1" t="n">
        <v>-48.9296564010886</v>
      </c>
      <c r="BT258" s="1" t="n">
        <v>57.8301369260821</v>
      </c>
      <c r="BY258" s="1" t="n">
        <v>291.411105076724</v>
      </c>
      <c r="CI258" s="1" t="n">
        <v>4.89319972967243</v>
      </c>
    </row>
    <row r="259" customFormat="false" ht="15.75" hidden="false" customHeight="false" outlineLevel="0" collapsed="false">
      <c r="Z259" s="1" t="n">
        <v>40.4011133713621</v>
      </c>
      <c r="AK259" s="1" t="n">
        <v>-5.91509190807181</v>
      </c>
      <c r="BJ259" s="1" t="n">
        <v>-42.3717663595191</v>
      </c>
      <c r="BT259" s="1" t="n">
        <v>47.928712153951</v>
      </c>
      <c r="BY259" s="1" t="n">
        <v>303.728214922321</v>
      </c>
      <c r="CI259" s="1" t="n">
        <v>5.07040463331472</v>
      </c>
    </row>
    <row r="260" customFormat="false" ht="15.75" hidden="false" customHeight="false" outlineLevel="0" collapsed="false">
      <c r="Z260" s="1" t="n">
        <v>29.1842653212101</v>
      </c>
      <c r="AK260" s="1" t="n">
        <v>-2.32246643097805</v>
      </c>
      <c r="BJ260" s="1" t="n">
        <v>-32.5116526839986</v>
      </c>
      <c r="BT260" s="1" t="n">
        <v>39.6649398078504</v>
      </c>
      <c r="BY260" s="1" t="n">
        <v>315.604415253887</v>
      </c>
      <c r="CI260" s="1" t="n">
        <v>5.2973747958997</v>
      </c>
    </row>
    <row r="261" customFormat="false" ht="15.75" hidden="false" customHeight="false" outlineLevel="0" collapsed="false">
      <c r="Z261" s="1" t="n">
        <v>19.0673342329542</v>
      </c>
      <c r="AK261" s="1" t="n">
        <v>4.62282954511256</v>
      </c>
      <c r="BJ261" s="1" t="n">
        <v>-21.0713584980555</v>
      </c>
      <c r="BT261" s="1" t="n">
        <v>36.9822915092835</v>
      </c>
      <c r="BY261" s="1" t="n">
        <v>328.469553227588</v>
      </c>
      <c r="CI261" s="1" t="n">
        <v>5.58563984309709</v>
      </c>
    </row>
    <row r="262" customFormat="false" ht="15.75" hidden="false" customHeight="false" outlineLevel="0" collapsed="false">
      <c r="Z262" s="1" t="n">
        <v>13.0852238609414</v>
      </c>
      <c r="AK262" s="1" t="n">
        <v>16.4702461607667</v>
      </c>
      <c r="BJ262" s="1" t="n">
        <v>-8.89084131699644</v>
      </c>
      <c r="BT262" s="1" t="n">
        <v>36.9822915102929</v>
      </c>
      <c r="BY262" s="1" t="n">
        <v>340.220167379824</v>
      </c>
      <c r="CI262" s="1" t="n">
        <v>6.05285557454369</v>
      </c>
    </row>
    <row r="263" customFormat="false" ht="15.75" hidden="false" customHeight="false" outlineLevel="0" collapsed="false">
      <c r="BJ263" s="1" t="n">
        <v>1.83032450321003</v>
      </c>
      <c r="BT263" s="1" t="n">
        <v>38.4297895697319</v>
      </c>
      <c r="BY263" s="1" t="n">
        <v>352.400684560883</v>
      </c>
      <c r="CI263" s="1" t="n">
        <v>6.28318530726246</v>
      </c>
    </row>
    <row r="264" customFormat="false" ht="15.75" hidden="false" customHeight="false" outlineLevel="0" collapsed="false">
      <c r="Z264" s="1" t="n">
        <v>0</v>
      </c>
      <c r="AL264" s="1" t="n">
        <v>0</v>
      </c>
      <c r="BY264" s="1" t="n">
        <v>363.219124706137</v>
      </c>
      <c r="CI264" s="1" t="n">
        <v>6.41738692137808</v>
      </c>
    </row>
    <row r="265" customFormat="false" ht="15.75" hidden="false" customHeight="false" outlineLevel="0" collapsed="false">
      <c r="Z265" s="1" t="n">
        <v>14.1086845148914</v>
      </c>
      <c r="AL265" s="1" t="n">
        <v>-10.3600881377052</v>
      </c>
      <c r="BJ265" s="1" t="n">
        <v>0</v>
      </c>
      <c r="BU265" s="1" t="n">
        <v>0</v>
      </c>
    </row>
    <row r="266" customFormat="false" ht="15.75" hidden="false" customHeight="false" outlineLevel="0" collapsed="false">
      <c r="Z266" s="1" t="n">
        <v>25.5126321611906</v>
      </c>
      <c r="AL266" s="1" t="n">
        <v>-29.15737433529</v>
      </c>
      <c r="BJ266" s="1" t="n">
        <v>11.1111111109496</v>
      </c>
      <c r="BU266" s="1" t="n">
        <v>2.3207548545081</v>
      </c>
      <c r="BY266" s="1" t="n">
        <v>0</v>
      </c>
      <c r="CJ266" s="1" t="n">
        <v>0</v>
      </c>
    </row>
    <row r="267" customFormat="false" ht="15.75" hidden="false" customHeight="false" outlineLevel="0" collapsed="false">
      <c r="Z267" s="1" t="n">
        <v>28.1673607732526</v>
      </c>
      <c r="AL267" s="1" t="n">
        <v>-45.3099060830792</v>
      </c>
      <c r="BJ267" s="1" t="n">
        <v>23.8002418979819</v>
      </c>
      <c r="BU267" s="1" t="n">
        <v>4.97110742316105</v>
      </c>
      <c r="BY267" s="1" t="n">
        <v>11.3508895340669</v>
      </c>
      <c r="CJ267" s="1" t="n">
        <v>0.205907699949384</v>
      </c>
    </row>
    <row r="268" customFormat="false" ht="15.75" hidden="false" customHeight="false" outlineLevel="0" collapsed="false">
      <c r="Z268" s="1" t="n">
        <v>19.223628621709</v>
      </c>
      <c r="AL268" s="1" t="n">
        <v>-63.6486115948799</v>
      </c>
      <c r="BJ268" s="1" t="n">
        <v>33.9824160831934</v>
      </c>
      <c r="BU268" s="1" t="n">
        <v>9.41859199335185</v>
      </c>
      <c r="BY268" s="1" t="n">
        <v>24.3138525004792</v>
      </c>
      <c r="CJ268" s="1" t="n">
        <v>0.205907699949384</v>
      </c>
    </row>
    <row r="269" customFormat="false" ht="15.75" hidden="false" customHeight="false" outlineLevel="0" collapsed="false">
      <c r="Z269" s="1" t="n">
        <v>1.82924334902986</v>
      </c>
      <c r="AL269" s="1" t="n">
        <v>-72.8288989895688</v>
      </c>
      <c r="BJ269" s="1" t="n">
        <v>43.8914848311603</v>
      </c>
      <c r="BU269" s="1" t="n">
        <v>14.9551116350082</v>
      </c>
      <c r="BY269" s="1" t="n">
        <v>35.4249636123381</v>
      </c>
      <c r="CJ269" s="1" t="n">
        <v>0.411815399915141</v>
      </c>
    </row>
    <row r="270" customFormat="false" ht="15.75" hidden="false" customHeight="false" outlineLevel="0" collapsed="false">
      <c r="Z270" s="1" t="n">
        <v>-18.0773990284542</v>
      </c>
      <c r="AL270" s="1" t="n">
        <v>-71.0142164889045</v>
      </c>
      <c r="BJ270" s="1" t="n">
        <v>54.0561450662985</v>
      </c>
      <c r="BU270" s="1" t="n">
        <v>20.6344385699125</v>
      </c>
      <c r="BY270" s="1" t="n">
        <v>46.7758531455148</v>
      </c>
      <c r="CJ270" s="1" t="n">
        <v>0.50952296319887</v>
      </c>
    </row>
    <row r="271" customFormat="false" ht="15.75" hidden="false" customHeight="false" outlineLevel="0" collapsed="false">
      <c r="Z271" s="1" t="n">
        <v>-34.4228739764795</v>
      </c>
      <c r="AL271" s="1" t="n">
        <v>-61.4622183418633</v>
      </c>
      <c r="BJ271" s="1" t="n">
        <v>63.6554871368419</v>
      </c>
      <c r="BU271" s="1" t="n">
        <v>27.2244085198016</v>
      </c>
      <c r="BY271" s="1" t="n">
        <v>58.4195240498872</v>
      </c>
      <c r="CJ271" s="1" t="n">
        <v>0.509522963180266</v>
      </c>
    </row>
    <row r="272" customFormat="false" ht="15.75" hidden="false" customHeight="false" outlineLevel="0" collapsed="false">
      <c r="Z272" s="1" t="n">
        <v>-47.7258270445793</v>
      </c>
      <c r="AL272" s="1" t="n">
        <v>-48.2696963687957</v>
      </c>
      <c r="BJ272" s="1" t="n">
        <v>74.1675402931105</v>
      </c>
      <c r="BU272" s="1" t="n">
        <v>33.0978352013712</v>
      </c>
      <c r="BY272" s="1" t="n">
        <v>70.0631949541916</v>
      </c>
      <c r="CJ272" s="1" t="n">
        <v>0.601609514679412</v>
      </c>
    </row>
    <row r="273" customFormat="false" ht="15.75" hidden="false" customHeight="false" outlineLevel="0" collapsed="false">
      <c r="Z273" s="1" t="n">
        <v>-59.2124215415244</v>
      </c>
      <c r="AL273" s="1" t="n">
        <v>-27.3281567557684</v>
      </c>
      <c r="BJ273" s="1" t="n">
        <v>83.1688837815044</v>
      </c>
      <c r="BU273" s="1" t="n">
        <v>40.4836924659868</v>
      </c>
      <c r="BY273" s="1" t="n">
        <v>82.1048062477017</v>
      </c>
      <c r="CJ273" s="1" t="n">
        <v>0.509522963198866</v>
      </c>
    </row>
    <row r="274" customFormat="false" ht="15.75" hidden="false" customHeight="false" outlineLevel="0" collapsed="false">
      <c r="Z274" s="1" t="n">
        <v>-63.7453436246498</v>
      </c>
      <c r="AL274" s="1" t="n">
        <v>-3.67537198186286</v>
      </c>
      <c r="BJ274" s="1" t="n">
        <v>94.1113914967227</v>
      </c>
      <c r="BU274" s="1" t="n">
        <v>46.5976281383004</v>
      </c>
      <c r="BY274" s="1" t="n">
        <v>93.7484771520741</v>
      </c>
      <c r="CJ274" s="1" t="n">
        <v>0.687133474174452</v>
      </c>
    </row>
    <row r="275" customFormat="false" ht="15.75" hidden="false" customHeight="false" outlineLevel="0" collapsed="false">
      <c r="BJ275" s="1" t="n">
        <v>101.790423235898</v>
      </c>
      <c r="BU275" s="1" t="n">
        <v>55.3502016831412</v>
      </c>
      <c r="BY275" s="1" t="n">
        <v>106.283176370755</v>
      </c>
      <c r="CJ275" s="1" t="n">
        <v>0.509522963222204</v>
      </c>
    </row>
    <row r="276" customFormat="false" ht="15.75" hidden="false" customHeight="false" outlineLevel="0" collapsed="false">
      <c r="Z276" s="1" t="n">
        <v>0</v>
      </c>
      <c r="AM276" s="1" t="n">
        <v>0</v>
      </c>
      <c r="BJ276" s="1" t="n">
        <v>110.866637982357</v>
      </c>
      <c r="BU276" s="1" t="n">
        <v>62.5494610747155</v>
      </c>
      <c r="BY276" s="1" t="n">
        <v>117.926847274259</v>
      </c>
      <c r="CJ276" s="1" t="n">
        <v>0.850639398621793</v>
      </c>
    </row>
    <row r="277" customFormat="false" ht="15.75" hidden="false" customHeight="false" outlineLevel="0" collapsed="false">
      <c r="Z277" s="1" t="n">
        <v>12.1431630989809</v>
      </c>
      <c r="AM277" s="1" t="n">
        <v>-4.05928717784277</v>
      </c>
      <c r="BJ277" s="1" t="n">
        <v>118.333612813769</v>
      </c>
      <c r="BU277" s="1" t="n">
        <v>69.7273285500018</v>
      </c>
      <c r="BY277" s="1" t="n">
        <v>129.511622192703</v>
      </c>
      <c r="CJ277" s="1" t="n">
        <v>0.670581221210871</v>
      </c>
    </row>
    <row r="278" customFormat="false" ht="15.75" hidden="false" customHeight="false" outlineLevel="0" collapsed="false">
      <c r="Z278" s="1" t="n">
        <v>22.7449954190532</v>
      </c>
      <c r="AM278" s="1" t="n">
        <v>-12.8362601561981</v>
      </c>
      <c r="BJ278" s="1" t="n">
        <v>127.786535467076</v>
      </c>
      <c r="BU278" s="1" t="n">
        <v>78.8142516464587</v>
      </c>
      <c r="BY278" s="1" t="n">
        <v>139.86910714928</v>
      </c>
      <c r="CJ278" s="1" t="n">
        <v>0.765659486653228</v>
      </c>
    </row>
    <row r="279" customFormat="false" ht="15.75" hidden="false" customHeight="false" outlineLevel="0" collapsed="false">
      <c r="Z279" s="1" t="n">
        <v>29.3311120470762</v>
      </c>
      <c r="AM279" s="1" t="n">
        <v>-24.5315480371494</v>
      </c>
      <c r="BJ279" s="1" t="n">
        <v>136.152392374063</v>
      </c>
      <c r="BU279" s="1" t="n">
        <v>85.8433493522595</v>
      </c>
      <c r="BY279" s="1" t="n">
        <v>152.981312076382</v>
      </c>
      <c r="CJ279" s="1" t="n">
        <v>0.765659486628621</v>
      </c>
    </row>
    <row r="280" customFormat="false" ht="15.75" hidden="false" customHeight="false" outlineLevel="0" collapsed="false">
      <c r="Z280" s="1" t="n">
        <v>31.0255349584461</v>
      </c>
      <c r="AM280" s="1" t="n">
        <v>-35.5738393265223</v>
      </c>
      <c r="BJ280" s="1" t="n">
        <v>148.467024853398</v>
      </c>
      <c r="BU280" s="1" t="n">
        <v>93.8970046555947</v>
      </c>
      <c r="BY280" s="1" t="n">
        <v>163.908149512067</v>
      </c>
      <c r="CJ280" s="1" t="n">
        <v>0.69878441243503</v>
      </c>
    </row>
    <row r="281" customFormat="false" ht="15.75" hidden="false" customHeight="false" outlineLevel="0" collapsed="false">
      <c r="Z281" s="1" t="n">
        <v>30.8772201153692</v>
      </c>
      <c r="AM281" s="1" t="n">
        <v>-45.9302623147926</v>
      </c>
      <c r="BJ281" s="1" t="n">
        <v>163.047240981444</v>
      </c>
      <c r="BU281" s="1" t="n">
        <v>100.265515464889</v>
      </c>
      <c r="BY281" s="1" t="n">
        <v>178.622480514393</v>
      </c>
      <c r="CJ281" s="1" t="n">
        <v>0.579175530555147</v>
      </c>
    </row>
    <row r="282" customFormat="false" ht="15.75" hidden="false" customHeight="false" outlineLevel="0" collapsed="false">
      <c r="Z282" s="1" t="n">
        <v>27.0686925801658</v>
      </c>
      <c r="AM282" s="1" t="n">
        <v>-59.1563434087827</v>
      </c>
      <c r="BJ282" s="1" t="n">
        <v>173.449147077463</v>
      </c>
      <c r="BU282" s="1" t="n">
        <v>104.808977010434</v>
      </c>
      <c r="BY282" s="1" t="n">
        <v>194.532874358313</v>
      </c>
      <c r="CJ282" s="1" t="n">
        <v>0.411815400487082</v>
      </c>
    </row>
    <row r="283" customFormat="false" ht="15.75" hidden="false" customHeight="false" outlineLevel="0" collapsed="false">
      <c r="Z283" s="1" t="n">
        <v>19.9296679325752</v>
      </c>
      <c r="AM283" s="1" t="n">
        <v>-68.6473107678063</v>
      </c>
      <c r="BJ283" s="1" t="n">
        <v>184.560258188412</v>
      </c>
      <c r="BU283" s="1" t="n">
        <v>107.129731864943</v>
      </c>
      <c r="BY283" s="1" t="n">
        <v>205.883763893774</v>
      </c>
      <c r="CJ283" s="1" t="n">
        <v>0.411815399898749</v>
      </c>
    </row>
    <row r="284" customFormat="false" ht="15.75" hidden="false" customHeight="false" outlineLevel="0" collapsed="false">
      <c r="Z284" s="1" t="n">
        <v>8.09052593918229</v>
      </c>
      <c r="AM284" s="1" t="n">
        <v>-71.5108253041841</v>
      </c>
      <c r="BJ284" s="1" t="n">
        <v>195.618373881174</v>
      </c>
      <c r="BU284" s="1" t="n">
        <v>106.045818840118</v>
      </c>
      <c r="BY284" s="1" t="n">
        <v>217.234653427841</v>
      </c>
      <c r="CJ284" s="1" t="n">
        <v>0.205907699949384</v>
      </c>
    </row>
    <row r="285" customFormat="false" ht="15.75" hidden="false" customHeight="false" outlineLevel="0" collapsed="false">
      <c r="Z285" s="1" t="n">
        <v>-1.43030776205848</v>
      </c>
      <c r="AM285" s="1" t="n">
        <v>-68.4701680541217</v>
      </c>
      <c r="BJ285" s="1" t="n">
        <v>207.206509276656</v>
      </c>
      <c r="BU285" s="1" t="n">
        <v>104.909953450335</v>
      </c>
      <c r="BY285" s="1" t="n">
        <v>228.345764538791</v>
      </c>
      <c r="CJ285" s="1" t="n">
        <v>-0.0977075632814139</v>
      </c>
    </row>
    <row r="286" customFormat="false" ht="15.75" hidden="false" customHeight="false" outlineLevel="0" collapsed="false">
      <c r="Z286" s="1" t="n">
        <v>-11.745058811696</v>
      </c>
      <c r="AM286" s="1" t="n">
        <v>-63.1963723703695</v>
      </c>
      <c r="BJ286" s="1" t="n">
        <v>218.374026116236</v>
      </c>
      <c r="BU286" s="1" t="n">
        <v>101.6142532599</v>
      </c>
      <c r="BY286" s="1" t="n">
        <v>239.989435443095</v>
      </c>
      <c r="CJ286" s="1" t="n">
        <v>-0.0977075633048642</v>
      </c>
    </row>
    <row r="287" customFormat="false" ht="15.75" hidden="false" customHeight="false" outlineLevel="0" collapsed="false">
      <c r="Z287" s="1" t="n">
        <v>-16.7533064810788</v>
      </c>
      <c r="AM287" s="1" t="n">
        <v>-51.705674403549</v>
      </c>
      <c r="BJ287" s="1" t="n">
        <v>232.534197414338</v>
      </c>
      <c r="BU287" s="1" t="n">
        <v>97.6141175583481</v>
      </c>
      <c r="BY287" s="1" t="n">
        <v>251.633106346532</v>
      </c>
      <c r="CJ287" s="1" t="n">
        <v>-0.28696901256546</v>
      </c>
    </row>
    <row r="288" customFormat="false" ht="15.75" hidden="false" customHeight="false" outlineLevel="0" collapsed="false">
      <c r="Z288" s="1" t="n">
        <v>-16.2142019278102</v>
      </c>
      <c r="AM288" s="1" t="n">
        <v>-40.3675943405284</v>
      </c>
      <c r="BJ288" s="1" t="n">
        <v>243.230004859632</v>
      </c>
      <c r="BU288" s="1" t="n">
        <v>91.0781870508672</v>
      </c>
      <c r="BY288" s="1" t="n">
        <v>266.347437348056</v>
      </c>
      <c r="CJ288" s="1" t="n">
        <v>-0.275318074291743</v>
      </c>
    </row>
    <row r="289" customFormat="false" ht="15.75" hidden="false" customHeight="false" outlineLevel="0" collapsed="false">
      <c r="Z289" s="1" t="n">
        <v>-13.1036495055158</v>
      </c>
      <c r="AM289" s="1" t="n">
        <v>-31.4875018588705</v>
      </c>
      <c r="BJ289" s="1" t="n">
        <v>251.728986330469</v>
      </c>
      <c r="BU289" s="1" t="n">
        <v>85.5005418208042</v>
      </c>
      <c r="BY289" s="1" t="n">
        <v>278.882136566842</v>
      </c>
      <c r="CJ289" s="1" t="n">
        <v>-0.548522427298142</v>
      </c>
    </row>
    <row r="290" customFormat="false" ht="15.75" hidden="false" customHeight="false" outlineLevel="0" collapsed="false">
      <c r="Z290" s="1" t="n">
        <v>-3.83200659460489</v>
      </c>
      <c r="AM290" s="1" t="n">
        <v>-22.6573908644826</v>
      </c>
      <c r="BJ290" s="1" t="n">
        <v>260.620034306879</v>
      </c>
      <c r="BU290" s="1" t="n">
        <v>75.8642770973256</v>
      </c>
      <c r="BY290" s="1" t="n">
        <v>289.047903254804</v>
      </c>
      <c r="CJ290" s="1" t="n">
        <v>-0.580771867590107</v>
      </c>
    </row>
    <row r="291" customFormat="false" ht="15.75" hidden="false" customHeight="false" outlineLevel="0" collapsed="false">
      <c r="Z291" s="1" t="n">
        <v>7.73264536118267</v>
      </c>
      <c r="AM291" s="1" t="n">
        <v>-16.946721084758</v>
      </c>
      <c r="BJ291" s="1" t="n">
        <v>267.546357543279</v>
      </c>
      <c r="BU291" s="1" t="n">
        <v>67.5537600496507</v>
      </c>
      <c r="BY291" s="1" t="n">
        <v>302.159285025608</v>
      </c>
      <c r="CJ291" s="1" t="n">
        <v>-0.825599096144058</v>
      </c>
    </row>
    <row r="292" customFormat="false" ht="15.75" hidden="false" customHeight="false" outlineLevel="0" collapsed="false">
      <c r="Z292" s="1" t="n">
        <v>19.3870692122168</v>
      </c>
      <c r="AM292" s="1" t="n">
        <v>-15.4462752524727</v>
      </c>
      <c r="BJ292" s="1" t="n">
        <v>272.183453196309</v>
      </c>
      <c r="BU292" s="1" t="n">
        <v>56.6713853394257</v>
      </c>
      <c r="BY292" s="1" t="n">
        <v>312.977725170786</v>
      </c>
      <c r="CJ292" s="1" t="n">
        <v>-0.875994683560347</v>
      </c>
    </row>
    <row r="293" customFormat="false" ht="15.75" hidden="false" customHeight="false" outlineLevel="0" collapsed="false">
      <c r="Z293" s="1" t="n">
        <v>30.6554979012346</v>
      </c>
      <c r="AM293" s="1" t="n">
        <v>-19.0450598117747</v>
      </c>
      <c r="BY293" s="1" t="n">
        <v>324.806872875887</v>
      </c>
      <c r="CJ293" s="1" t="n">
        <v>-1.16798533347157</v>
      </c>
    </row>
    <row r="294" customFormat="false" ht="15.75" hidden="false" customHeight="false" outlineLevel="0" collapsed="false">
      <c r="Z294" s="1" t="n">
        <v>40.8815467546126</v>
      </c>
      <c r="AM294" s="1" t="n">
        <v>-24.4888576370512</v>
      </c>
      <c r="BJ294" s="1" t="n">
        <v>0</v>
      </c>
      <c r="BV294" s="1" t="n">
        <v>0</v>
      </c>
    </row>
    <row r="295" customFormat="false" ht="15.75" hidden="false" customHeight="false" outlineLevel="0" collapsed="false">
      <c r="Z295" s="1" t="n">
        <v>47.7188279057421</v>
      </c>
      <c r="AM295" s="1" t="n">
        <v>-32.2689014031065</v>
      </c>
      <c r="BJ295" s="1" t="n">
        <v>12.1501190182401</v>
      </c>
      <c r="BV295" s="1" t="n">
        <v>-0.860003911765561</v>
      </c>
      <c r="BY295" s="1" t="n">
        <v>0</v>
      </c>
      <c r="CK295" s="1" t="n">
        <v>0</v>
      </c>
    </row>
    <row r="296" customFormat="false" ht="15.75" hidden="false" customHeight="false" outlineLevel="0" collapsed="false">
      <c r="Z296" s="1" t="n">
        <v>47.4083288255359</v>
      </c>
      <c r="AM296" s="1" t="n">
        <v>-43.4361238081475</v>
      </c>
      <c r="BJ296" s="1" t="n">
        <v>26.89997031027</v>
      </c>
      <c r="BV296" s="1" t="n">
        <v>-3.54302388900416</v>
      </c>
      <c r="BY296" s="1" t="n">
        <v>12.180517184654</v>
      </c>
      <c r="CK296" s="1" t="n">
        <v>-0.0706636699615239</v>
      </c>
    </row>
    <row r="297" customFormat="false" ht="15.75" hidden="false" customHeight="false" outlineLevel="0" collapsed="false">
      <c r="Z297" s="1" t="n">
        <v>38.9251733482338</v>
      </c>
      <c r="AM297" s="1" t="n">
        <v>-51.32555237187</v>
      </c>
      <c r="BJ297" s="1" t="n">
        <v>38.3339983090526</v>
      </c>
      <c r="BV297" s="1" t="n">
        <v>-6.57481199947693</v>
      </c>
      <c r="BY297" s="1" t="n">
        <v>27.1724053024081</v>
      </c>
      <c r="CK297" s="1" t="n">
        <v>-0.179934144207275</v>
      </c>
    </row>
    <row r="298" customFormat="false" ht="15.75" hidden="false" customHeight="false" outlineLevel="0" collapsed="false">
      <c r="Z298" s="1" t="n">
        <v>26.2246130567379</v>
      </c>
      <c r="AM298" s="1" t="n">
        <v>-57.3270218079376</v>
      </c>
      <c r="BJ298" s="1" t="n">
        <v>51.9704779133873</v>
      </c>
      <c r="BV298" s="1" t="n">
        <v>-8.46258478534871</v>
      </c>
      <c r="BY298" s="1" t="n">
        <v>39.0015530072831</v>
      </c>
      <c r="CK298" s="1" t="n">
        <v>-0.259190424891618</v>
      </c>
    </row>
    <row r="299" customFormat="false" ht="15.75" hidden="false" customHeight="false" outlineLevel="0" collapsed="false">
      <c r="Z299" s="1" t="n">
        <v>15.705122303328</v>
      </c>
      <c r="AM299" s="1" t="n">
        <v>-58.6813509675419</v>
      </c>
      <c r="BJ299" s="1" t="n">
        <v>64.80350915404</v>
      </c>
      <c r="BV299" s="1" t="n">
        <v>-9.37092626486356</v>
      </c>
      <c r="BY299" s="1" t="n">
        <v>52.7680798783031</v>
      </c>
      <c r="CK299" s="1" t="n">
        <v>-0.137561181510554</v>
      </c>
    </row>
    <row r="300" customFormat="false" ht="15.75" hidden="false" customHeight="false" outlineLevel="0" collapsed="false">
      <c r="Z300" s="1" t="n">
        <v>3.96453461924688</v>
      </c>
      <c r="AM300" s="1" t="n">
        <v>-57.2365893052305</v>
      </c>
      <c r="BJ300" s="1" t="n">
        <v>79.5920712199976</v>
      </c>
      <c r="BV300" s="1" t="n">
        <v>-6.91020657939476</v>
      </c>
      <c r="BY300" s="1" t="n">
        <v>65.633217851406</v>
      </c>
      <c r="CK300" s="1" t="n">
        <v>-0.0706636700798282</v>
      </c>
    </row>
    <row r="301" customFormat="false" ht="15.75" hidden="false" customHeight="false" outlineLevel="0" collapsed="false">
      <c r="Z301" s="1" t="n">
        <v>-6.50742209892234</v>
      </c>
      <c r="AM301" s="1" t="n">
        <v>-53.8921730442705</v>
      </c>
      <c r="BJ301" s="1" t="n">
        <v>92.2889302103594</v>
      </c>
      <c r="BV301" s="1" t="n">
        <v>-4.64245523968373</v>
      </c>
      <c r="BY301" s="1" t="n">
        <v>80.6251059696229</v>
      </c>
      <c r="CK301" s="1" t="n">
        <v>0.164882821549055</v>
      </c>
    </row>
    <row r="302" customFormat="false" ht="15.75" hidden="false" customHeight="false" outlineLevel="0" collapsed="false">
      <c r="Z302" s="1" t="n">
        <v>-16.3339870362965</v>
      </c>
      <c r="AM302" s="1" t="n">
        <v>-47.7565694516541</v>
      </c>
      <c r="BJ302" s="1" t="n">
        <v>106.145547554627</v>
      </c>
      <c r="BV302" s="1" t="n">
        <v>-2.33680502969009</v>
      </c>
      <c r="BY302" s="1" t="n">
        <v>93.5228935457885</v>
      </c>
      <c r="CK302" s="1" t="n">
        <v>0.176743591062578</v>
      </c>
    </row>
    <row r="303" customFormat="false" ht="15.75" hidden="false" customHeight="false" outlineLevel="0" collapsed="false">
      <c r="Z303" s="1" t="n">
        <v>-13.0019285162265</v>
      </c>
      <c r="AM303" s="1" t="n">
        <v>-36.1851482537237</v>
      </c>
      <c r="BJ303" s="1" t="n">
        <v>118.432629742175</v>
      </c>
      <c r="BV303" s="1" t="n">
        <v>1.58499754769528</v>
      </c>
      <c r="BY303" s="1" t="n">
        <v>107.570023755063</v>
      </c>
      <c r="CK303" s="1" t="n">
        <v>0.164882822308009</v>
      </c>
    </row>
    <row r="304" customFormat="false" ht="15.75" hidden="false" customHeight="false" outlineLevel="0" collapsed="false">
      <c r="Z304" s="1" t="n">
        <v>-6.16873688640685</v>
      </c>
      <c r="AM304" s="1" t="n">
        <v>-26.4716717207465</v>
      </c>
      <c r="BJ304" s="1" t="n">
        <v>130.592403680159</v>
      </c>
      <c r="BV304" s="1" t="n">
        <v>5.46616575691758</v>
      </c>
      <c r="BY304" s="1" t="n">
        <v>120.467811322686</v>
      </c>
      <c r="CK304" s="1" t="n">
        <v>0.308959799000997</v>
      </c>
    </row>
    <row r="305" customFormat="false" ht="15.75" hidden="false" customHeight="false" outlineLevel="0" collapsed="false">
      <c r="Z305" s="1" t="n">
        <v>2.02084566829763</v>
      </c>
      <c r="AM305" s="1" t="n">
        <v>-19.0075778999129</v>
      </c>
      <c r="BJ305" s="1" t="n">
        <v>142.068934062369</v>
      </c>
      <c r="BV305" s="1" t="n">
        <v>11.0530091820856</v>
      </c>
      <c r="BY305" s="1" t="n">
        <v>133.231963033284</v>
      </c>
      <c r="CK305" s="1" t="n">
        <v>0.308959799000997</v>
      </c>
    </row>
    <row r="306" customFormat="false" ht="15.75" hidden="false" customHeight="false" outlineLevel="0" collapsed="false">
      <c r="Z306" s="1" t="n">
        <v>15.7620879545718</v>
      </c>
      <c r="AM306" s="1" t="n">
        <v>-12.514348963397</v>
      </c>
      <c r="BJ306" s="1" t="n">
        <v>153.584411398332</v>
      </c>
      <c r="BV306" s="1" t="n">
        <v>16.8622006814313</v>
      </c>
      <c r="BY306" s="1" t="n">
        <v>145.996114750932</v>
      </c>
      <c r="CK306" s="1" t="n">
        <v>0.45303677568892</v>
      </c>
    </row>
    <row r="307" customFormat="false" ht="15.75" hidden="false" customHeight="false" outlineLevel="0" collapsed="false">
      <c r="Z307" s="1" t="n">
        <v>26.3678010502056</v>
      </c>
      <c r="AM307" s="1" t="n">
        <v>-12.6272334917106</v>
      </c>
      <c r="BJ307" s="1" t="n">
        <v>164.14964779441</v>
      </c>
      <c r="BV307" s="1" t="n">
        <v>22.0054207710374</v>
      </c>
      <c r="BY307" s="1" t="n">
        <v>158.893902319005</v>
      </c>
      <c r="CK307" s="1" t="n">
        <v>0.467215733288472</v>
      </c>
    </row>
    <row r="308" customFormat="false" ht="15.75" hidden="false" customHeight="false" outlineLevel="0" collapsed="false">
      <c r="Z308" s="1" t="n">
        <v>40.2872166374279</v>
      </c>
      <c r="AM308" s="1" t="n">
        <v>-20.0371808993721</v>
      </c>
      <c r="BJ308" s="1" t="n">
        <v>175.563252940905</v>
      </c>
      <c r="BV308" s="1" t="n">
        <v>28.0122953115674</v>
      </c>
      <c r="BY308" s="1" t="n">
        <v>170.644516472961</v>
      </c>
      <c r="CK308" s="1" t="n">
        <v>0.453036776528871</v>
      </c>
    </row>
    <row r="309" customFormat="false" ht="15.75" hidden="false" customHeight="false" outlineLevel="0" collapsed="false">
      <c r="Z309" s="1" t="n">
        <v>44.6968302416061</v>
      </c>
      <c r="AM309" s="1" t="n">
        <v>-29.4090965236513</v>
      </c>
      <c r="BJ309" s="1" t="n">
        <v>183.284034102605</v>
      </c>
      <c r="BV309" s="1" t="n">
        <v>35.2843948298952</v>
      </c>
      <c r="BY309" s="1" t="n">
        <v>183.542304042376</v>
      </c>
      <c r="CK309" s="1" t="n">
        <v>0.484458302239699</v>
      </c>
    </row>
    <row r="310" customFormat="false" ht="15.75" hidden="false" customHeight="false" outlineLevel="0" collapsed="false">
      <c r="Z310" s="1" t="n">
        <v>44.3308123426258</v>
      </c>
      <c r="AM310" s="1" t="n">
        <v>-42.5730755045935</v>
      </c>
      <c r="BJ310" s="1" t="n">
        <v>192.9605502659</v>
      </c>
      <c r="BV310" s="1" t="n">
        <v>43.7624140653439</v>
      </c>
      <c r="BY310" s="1" t="n">
        <v>194.14861787666</v>
      </c>
      <c r="CK310" s="1" t="n">
        <v>0.755480779219793</v>
      </c>
    </row>
    <row r="311" customFormat="false" ht="15.75" hidden="false" customHeight="false" outlineLevel="0" collapsed="false">
      <c r="Z311" s="1" t="n">
        <v>39.6644809197537</v>
      </c>
      <c r="AM311" s="1" t="n">
        <v>-53.1764882178752</v>
      </c>
      <c r="BJ311" s="1" t="n">
        <v>199.907209458308</v>
      </c>
      <c r="BV311" s="1" t="n">
        <v>55.8260657716682</v>
      </c>
      <c r="BY311" s="1" t="n">
        <v>207.013755855522</v>
      </c>
      <c r="CK311" s="1" t="n">
        <v>0.719477424688239</v>
      </c>
    </row>
    <row r="312" customFormat="false" ht="15.75" hidden="false" customHeight="false" outlineLevel="0" collapsed="false">
      <c r="Z312" s="1" t="n">
        <v>30.8403566454237</v>
      </c>
      <c r="AM312" s="1" t="n">
        <v>-59.4353601583788</v>
      </c>
      <c r="BJ312" s="1" t="n">
        <v>202.635366698762</v>
      </c>
      <c r="BV312" s="1" t="n">
        <v>66.4752045031474</v>
      </c>
      <c r="BY312" s="1" t="n">
        <v>220.934523306599</v>
      </c>
      <c r="CK312" s="1" t="n">
        <v>1.0483356008465</v>
      </c>
    </row>
    <row r="313" customFormat="false" ht="15.75" hidden="false" customHeight="false" outlineLevel="0" collapsed="false">
      <c r="BJ313" s="1" t="n">
        <v>205.88943896325</v>
      </c>
      <c r="BV313" s="1" t="n">
        <v>79.1772095327166</v>
      </c>
      <c r="BY313" s="1" t="n">
        <v>231.927566454469</v>
      </c>
      <c r="CK313" s="1" t="n">
        <v>1.32000433911412</v>
      </c>
    </row>
    <row r="314" customFormat="false" ht="15.75" hidden="false" customHeight="false" outlineLevel="0" collapsed="false">
      <c r="Z314" s="1" t="n">
        <v>0</v>
      </c>
      <c r="AN314" s="1" t="n">
        <v>0</v>
      </c>
      <c r="BJ314" s="1" t="n">
        <v>207.584030013715</v>
      </c>
      <c r="BV314" s="1" t="n">
        <v>89.9718441960541</v>
      </c>
      <c r="BY314" s="1" t="n">
        <v>245.039771382463</v>
      </c>
      <c r="CK314" s="1" t="n">
        <v>1.32000433913434</v>
      </c>
    </row>
    <row r="315" customFormat="false" ht="15.75" hidden="false" customHeight="false" outlineLevel="0" collapsed="false">
      <c r="Z315" s="1" t="n">
        <v>0.616132425518815</v>
      </c>
      <c r="AN315" s="1" t="n">
        <v>-0.983288665513238</v>
      </c>
      <c r="BJ315" s="1" t="n">
        <v>208.481332897773</v>
      </c>
      <c r="BV315" s="1" t="n">
        <v>100.290387801671</v>
      </c>
      <c r="BY315" s="1" t="n">
        <v>255.966608818027</v>
      </c>
      <c r="CK315" s="1" t="n">
        <v>1.41508260451463</v>
      </c>
    </row>
    <row r="316" customFormat="false" ht="15.75" hidden="false" customHeight="false" outlineLevel="0" collapsed="false">
      <c r="Z316" s="1" t="n">
        <v>2.69802359039094</v>
      </c>
      <c r="AN316" s="1" t="n">
        <v>-1.64778866604049</v>
      </c>
      <c r="BJ316" s="1" t="n">
        <v>204.819866002351</v>
      </c>
      <c r="BV316" s="1" t="n">
        <v>111.761833338081</v>
      </c>
      <c r="BY316" s="1" t="n">
        <v>266.324093773689</v>
      </c>
      <c r="CK316" s="1" t="n">
        <v>1.48405431164678</v>
      </c>
    </row>
    <row r="317" customFormat="false" ht="15.75" hidden="false" customHeight="false" outlineLevel="0" collapsed="false">
      <c r="Z317" s="1" t="n">
        <v>7.37357111300461</v>
      </c>
      <c r="AN317" s="1" t="n">
        <v>-6.62227433788682</v>
      </c>
      <c r="BJ317" s="1" t="n">
        <v>201.441334299879</v>
      </c>
      <c r="BV317" s="1" t="n">
        <v>122.346837524903</v>
      </c>
      <c r="BY317" s="1" t="n">
        <v>278.365705066248</v>
      </c>
      <c r="CK317" s="1" t="n">
        <v>1.87975612579589</v>
      </c>
    </row>
    <row r="318" customFormat="false" ht="15.75" hidden="false" customHeight="false" outlineLevel="0" collapsed="false">
      <c r="Z318" s="1" t="n">
        <v>11.6969592705786</v>
      </c>
      <c r="AN318" s="1" t="n">
        <v>-10.072132190113</v>
      </c>
      <c r="BJ318" s="1" t="n">
        <v>198.062802596853</v>
      </c>
      <c r="BV318" s="1" t="n">
        <v>132.931841713458</v>
      </c>
      <c r="BY318" s="1" t="n">
        <v>289.476816176288</v>
      </c>
      <c r="CK318" s="1" t="n">
        <v>1.87975612579589</v>
      </c>
    </row>
    <row r="319" customFormat="false" ht="15.75" hidden="false" customHeight="false" outlineLevel="0" collapsed="false">
      <c r="Z319" s="1" t="n">
        <v>14.3121572528677</v>
      </c>
      <c r="AN319" s="1" t="n">
        <v>-12.1589356332955</v>
      </c>
      <c r="BJ319" s="1" t="n">
        <v>194.60211785598</v>
      </c>
      <c r="BV319" s="1" t="n">
        <v>139.481142860468</v>
      </c>
      <c r="BY319" s="1" t="n">
        <v>300.587927288147</v>
      </c>
      <c r="CK319" s="1" t="n">
        <v>1.87975612579589</v>
      </c>
    </row>
    <row r="320" customFormat="false" ht="15.75" hidden="false" customHeight="false" outlineLevel="0" collapsed="false">
      <c r="Z320" s="1" t="n">
        <v>16.603569396149</v>
      </c>
      <c r="AN320" s="1" t="n">
        <v>-14.5968526515522</v>
      </c>
      <c r="BJ320" s="1" t="n">
        <v>187.030218010081</v>
      </c>
      <c r="BV320" s="1" t="n">
        <v>150.25567972694</v>
      </c>
      <c r="BY320" s="1" t="n">
        <v>307.995334688171</v>
      </c>
      <c r="CK320" s="1" t="n">
        <v>2.05690901777912</v>
      </c>
    </row>
    <row r="321" customFormat="false" ht="15.75" hidden="false" customHeight="false" outlineLevel="0" collapsed="false">
      <c r="Z321" s="1" t="n">
        <v>20.9269575609183</v>
      </c>
      <c r="AN321" s="1" t="n">
        <v>-18.0467105112118</v>
      </c>
      <c r="BJ321" s="1" t="n">
        <v>182.309596656798</v>
      </c>
      <c r="BV321" s="1" t="n">
        <v>165.045476357335</v>
      </c>
      <c r="BY321" s="1" t="n">
        <v>321.164401168499</v>
      </c>
      <c r="CK321" s="1" t="n">
        <v>2.18337138927851</v>
      </c>
    </row>
    <row r="322" customFormat="false" ht="15.75" hidden="false" customHeight="false" outlineLevel="0" collapsed="false">
      <c r="Z322" s="1" t="n">
        <v>21.9272418107265</v>
      </c>
      <c r="AN322" s="1" t="n">
        <v>-21.2394272863204</v>
      </c>
      <c r="BY322" s="1" t="n">
        <v>336.689295703713</v>
      </c>
      <c r="CK322" s="1" t="n">
        <v>1.87975612579589</v>
      </c>
    </row>
    <row r="323" customFormat="false" ht="15.75" hidden="false" customHeight="false" outlineLevel="0" collapsed="false">
      <c r="Z323" s="1" t="n">
        <v>24.5157145994858</v>
      </c>
      <c r="AN323" s="1" t="n">
        <v>-24.3376443032316</v>
      </c>
    </row>
    <row r="324" customFormat="false" ht="15.75" hidden="false" customHeight="false" outlineLevel="0" collapsed="false">
      <c r="Z324" s="1" t="n">
        <v>29.0520229841831</v>
      </c>
      <c r="AN324" s="1" t="n">
        <v>-31.5771604091921</v>
      </c>
    </row>
    <row r="325" customFormat="false" ht="15.75" hidden="false" customHeight="false" outlineLevel="0" collapsed="false">
      <c r="Z325" s="1" t="n">
        <v>33.4227579558106</v>
      </c>
      <c r="AN325" s="1" t="n">
        <v>-31.5771604091921</v>
      </c>
    </row>
    <row r="326" customFormat="false" ht="15.75" hidden="false" customHeight="false" outlineLevel="0" collapsed="false">
      <c r="Z326" s="1" t="n">
        <v>33.8311098580272</v>
      </c>
      <c r="AN326" s="1" t="n">
        <v>-32.6633116444336</v>
      </c>
    </row>
    <row r="327" customFormat="false" ht="15.75" hidden="false" customHeight="false" outlineLevel="0" collapsed="false">
      <c r="Z327" s="1" t="n">
        <v>36.8985052508562</v>
      </c>
      <c r="AN327" s="1" t="n">
        <v>-42.4538534101046</v>
      </c>
    </row>
    <row r="328" customFormat="false" ht="15.75" hidden="false" customHeight="false" outlineLevel="0" collapsed="false">
      <c r="Z328" s="1" t="n">
        <v>36.8985052508561</v>
      </c>
      <c r="AN328" s="1" t="n">
        <v>-54.5655114303048</v>
      </c>
    </row>
    <row r="329" customFormat="false" ht="15.75" hidden="false" customHeight="false" outlineLevel="0" collapsed="false">
      <c r="Z329" s="1" t="n">
        <v>36.8985052508561</v>
      </c>
      <c r="AN329" s="1" t="n">
        <v>-60.12106698487</v>
      </c>
    </row>
    <row r="330" customFormat="false" ht="15.75" hidden="false" customHeight="false" outlineLevel="0" collapsed="false">
      <c r="Z330" s="1" t="n">
        <v>34.6838973917442</v>
      </c>
      <c r="AN330" s="1" t="n">
        <v>-67.1896733959986</v>
      </c>
    </row>
    <row r="331" customFormat="false" ht="15.75" hidden="false" customHeight="false" outlineLevel="0" collapsed="false">
      <c r="Z331" s="1" t="n">
        <v>28.2528990981623</v>
      </c>
      <c r="AN331" s="1" t="n">
        <v>-77.4529341303931</v>
      </c>
    </row>
    <row r="332" customFormat="false" ht="15.75" hidden="false" customHeight="false" outlineLevel="0" collapsed="false">
      <c r="Z332" s="1" t="n">
        <v>20.2031015572502</v>
      </c>
      <c r="AN332" s="1" t="n">
        <v>-86.0174075620913</v>
      </c>
    </row>
    <row r="333" customFormat="false" ht="15.75" hidden="false" customHeight="false" outlineLevel="0" collapsed="false">
      <c r="Z333" s="1" t="n">
        <v>10.4367847666428</v>
      </c>
      <c r="AN333" s="1" t="n">
        <v>-91.212778018789</v>
      </c>
    </row>
    <row r="334" customFormat="false" ht="15.75" hidden="false" customHeight="false" outlineLevel="0" collapsed="false">
      <c r="Z334" s="1" t="n">
        <v>-2.87393505722501</v>
      </c>
      <c r="AN334" s="1" t="n">
        <v>-93.5730714649372</v>
      </c>
    </row>
    <row r="335" customFormat="false" ht="15.75" hidden="false" customHeight="false" outlineLevel="0" collapsed="false">
      <c r="Z335" s="1" t="n">
        <v>-13.8270213992444</v>
      </c>
      <c r="AN335" s="1" t="n">
        <v>-91.8250632110198</v>
      </c>
    </row>
    <row r="336" customFormat="false" ht="15.75" hidden="false" customHeight="false" outlineLevel="0" collapsed="false">
      <c r="Z336" s="1" t="n">
        <v>-25.4989600342827</v>
      </c>
      <c r="AN336" s="1" t="n">
        <v>-88.0996027462045</v>
      </c>
    </row>
    <row r="337" customFormat="false" ht="15.75" hidden="false" customHeight="false" outlineLevel="0" collapsed="false">
      <c r="Z337" s="1" t="n">
        <v>-35.5875731233817</v>
      </c>
      <c r="AN337" s="1" t="n">
        <v>-78.8993367078836</v>
      </c>
    </row>
    <row r="338" customFormat="false" ht="15.75" hidden="false" customHeight="false" outlineLevel="0" collapsed="false">
      <c r="Z338" s="1" t="n">
        <v>-41.2450011592309</v>
      </c>
      <c r="AN338" s="1" t="n">
        <v>-68.0648771653339</v>
      </c>
    </row>
    <row r="339" customFormat="false" ht="15.75" hidden="false" customHeight="false" outlineLevel="0" collapsed="false">
      <c r="Z339" s="1" t="n">
        <v>-46.4893406416693</v>
      </c>
      <c r="AN339" s="1" t="n">
        <v>-55.5106777186788</v>
      </c>
    </row>
    <row r="341" customFormat="false" ht="15.75" hidden="false" customHeight="false" outlineLevel="0" collapsed="false">
      <c r="Z341" s="1" t="n">
        <v>0</v>
      </c>
      <c r="AO341" s="1" t="n">
        <v>0</v>
      </c>
    </row>
    <row r="342" customFormat="false" ht="15.75" hidden="false" customHeight="false" outlineLevel="0" collapsed="false">
      <c r="Z342" s="1" t="n">
        <v>10.6026061491072</v>
      </c>
      <c r="AO342" s="1" t="n">
        <v>2.15020697084632</v>
      </c>
    </row>
    <row r="343" customFormat="false" ht="15.75" hidden="false" customHeight="false" outlineLevel="0" collapsed="false">
      <c r="Z343" s="1" t="n">
        <v>21.3763318741047</v>
      </c>
      <c r="AO343" s="1" t="n">
        <v>4.33511695749804</v>
      </c>
    </row>
    <row r="344" customFormat="false" ht="15.75" hidden="false" customHeight="false" outlineLevel="0" collapsed="false">
      <c r="Z344" s="1" t="n">
        <v>31.1686279516887</v>
      </c>
      <c r="AO344" s="1" t="n">
        <v>9.33090868701435</v>
      </c>
    </row>
    <row r="345" customFormat="false" ht="15.75" hidden="false" customHeight="false" outlineLevel="0" collapsed="false">
      <c r="Z345" s="1" t="n">
        <v>42.3451777443338</v>
      </c>
      <c r="AO345" s="1" t="n">
        <v>16.1876318713385</v>
      </c>
    </row>
    <row r="346" customFormat="false" ht="15.75" hidden="false" customHeight="false" outlineLevel="0" collapsed="false">
      <c r="Z346" s="1" t="n">
        <v>51.3513677210518</v>
      </c>
      <c r="AO346" s="1" t="n">
        <v>24.9058442218431</v>
      </c>
    </row>
    <row r="347" customFormat="false" ht="15.75" hidden="false" customHeight="false" outlineLevel="0" collapsed="false">
      <c r="Z347" s="1" t="n">
        <v>58.2440466079451</v>
      </c>
      <c r="AO347" s="1" t="n">
        <v>36.4231211837999</v>
      </c>
    </row>
    <row r="348" customFormat="false" ht="15.75" hidden="false" customHeight="false" outlineLevel="0" collapsed="false">
      <c r="Z348" s="1" t="n">
        <v>62.4860534070737</v>
      </c>
      <c r="AO348" s="1" t="n">
        <v>48.6723573725712</v>
      </c>
    </row>
    <row r="349" customFormat="false" ht="15.75" hidden="false" customHeight="false" outlineLevel="0" collapsed="false">
      <c r="Z349" s="1" t="n">
        <v>63.1447584154816</v>
      </c>
      <c r="AO349" s="1" t="n">
        <v>60.0041180886509</v>
      </c>
    </row>
    <row r="350" customFormat="false" ht="15.75" hidden="false" customHeight="false" outlineLevel="0" collapsed="false">
      <c r="Z350" s="1" t="n">
        <v>61.8255202880962</v>
      </c>
      <c r="AO350" s="1" t="n">
        <v>72.4692011357348</v>
      </c>
    </row>
    <row r="351" customFormat="false" ht="15.75" hidden="false" customHeight="false" outlineLevel="0" collapsed="false">
      <c r="Z351" s="1" t="n">
        <v>57.1591888686035</v>
      </c>
      <c r="AO351" s="1" t="n">
        <v>83.0726138400294</v>
      </c>
    </row>
    <row r="352" customFormat="false" ht="15.75" hidden="false" customHeight="false" outlineLevel="0" collapsed="false">
      <c r="Z352" s="1" t="n">
        <v>50.54768474013</v>
      </c>
      <c r="AO352" s="1" t="n">
        <v>94.0372039200462</v>
      </c>
    </row>
    <row r="353" customFormat="false" ht="15.75" hidden="false" customHeight="false" outlineLevel="0" collapsed="false">
      <c r="Z353" s="1" t="n">
        <v>44.0157765723732</v>
      </c>
      <c r="AO353" s="1" t="n">
        <v>103.899399979088</v>
      </c>
    </row>
    <row r="354" customFormat="false" ht="15.75" hidden="false" customHeight="false" outlineLevel="0" collapsed="false">
      <c r="Z354" s="1" t="n">
        <v>34.2996102093718</v>
      </c>
      <c r="AO354" s="1" t="n">
        <v>112.3319491944</v>
      </c>
    </row>
    <row r="355" customFormat="false" ht="15.75" hidden="false" customHeight="false" outlineLevel="0" collapsed="false">
      <c r="Z355" s="1" t="n">
        <v>26.1707071056766</v>
      </c>
      <c r="AO355" s="1" t="n">
        <v>119.144792028491</v>
      </c>
    </row>
    <row r="356" customFormat="false" ht="15.75" hidden="false" customHeight="false" outlineLevel="0" collapsed="false">
      <c r="Z356" s="1" t="n">
        <v>15.3258919660511</v>
      </c>
      <c r="AO356" s="1" t="n">
        <v>123.668829780602</v>
      </c>
    </row>
    <row r="357" customFormat="false" ht="15.75" hidden="false" customHeight="false" outlineLevel="0" collapsed="false">
      <c r="Z357" s="1" t="n">
        <v>3.35312395505572</v>
      </c>
      <c r="AO357" s="1" t="n">
        <v>128.465260780298</v>
      </c>
    </row>
    <row r="358" customFormat="false" ht="15.75" hidden="false" customHeight="false" outlineLevel="0" collapsed="false">
      <c r="Z358" s="1" t="n">
        <v>-8.34696353299375</v>
      </c>
      <c r="AO358" s="1" t="n">
        <v>129.553785345983</v>
      </c>
    </row>
    <row r="359" customFormat="false" ht="15.75" hidden="false" customHeight="false" outlineLevel="0" collapsed="false">
      <c r="Z359" s="1" t="n">
        <v>-21.1733408405036</v>
      </c>
      <c r="AO359" s="1" t="n">
        <v>128.555877338635</v>
      </c>
    </row>
    <row r="360" customFormat="false" ht="15.75" hidden="false" customHeight="false" outlineLevel="0" collapsed="false">
      <c r="Z360" s="1" t="n">
        <v>-32.5785017410157</v>
      </c>
      <c r="AO360" s="1" t="n">
        <v>122.737241133106</v>
      </c>
    </row>
    <row r="361" customFormat="false" ht="15.75" hidden="false" customHeight="false" outlineLevel="0" collapsed="false">
      <c r="Z361" s="1" t="n">
        <v>-42.3677961920794</v>
      </c>
      <c r="AO361" s="1" t="n">
        <v>114.013730818977</v>
      </c>
    </row>
    <row r="362" customFormat="false" ht="15.75" hidden="false" customHeight="false" outlineLevel="0" collapsed="false">
      <c r="Z362" s="1" t="n">
        <v>-48.3471295988401</v>
      </c>
      <c r="AO362" s="1" t="n">
        <v>104.022602547429</v>
      </c>
    </row>
    <row r="363" customFormat="false" ht="15.75" hidden="false" customHeight="false" outlineLevel="0" collapsed="false">
      <c r="Z363" s="1" t="n">
        <v>-53.8125931950266</v>
      </c>
      <c r="AO363" s="1" t="n">
        <v>92.2681516224662</v>
      </c>
    </row>
    <row r="364" customFormat="false" ht="15.75" hidden="false" customHeight="false" outlineLevel="0" collapsed="false">
      <c r="Z364" s="1" t="n">
        <v>-55.4111824741205</v>
      </c>
      <c r="AO364" s="1" t="n">
        <v>81.2115799006941</v>
      </c>
    </row>
    <row r="365" customFormat="false" ht="15.75" hidden="false" customHeight="false" outlineLevel="0" collapsed="false">
      <c r="Z365" s="1" t="n">
        <v>-53.2457736523064</v>
      </c>
      <c r="AO365" s="1" t="n">
        <v>69.3662682889889</v>
      </c>
    </row>
    <row r="366" customFormat="false" ht="15.75" hidden="false" customHeight="false" outlineLevel="0" collapsed="false">
      <c r="Z366" s="1" t="n">
        <v>-48.9296564010886</v>
      </c>
      <c r="AO366" s="1" t="n">
        <v>57.8301369260821</v>
      </c>
    </row>
    <row r="367" customFormat="false" ht="15.75" hidden="false" customHeight="false" outlineLevel="0" collapsed="false">
      <c r="Z367" s="1" t="n">
        <v>-42.3717663595191</v>
      </c>
      <c r="AO367" s="1" t="n">
        <v>47.928712153951</v>
      </c>
    </row>
    <row r="368" customFormat="false" ht="15.75" hidden="false" customHeight="false" outlineLevel="0" collapsed="false">
      <c r="Z368" s="1" t="n">
        <v>-32.5116526839986</v>
      </c>
      <c r="AO368" s="1" t="n">
        <v>39.6649398078504</v>
      </c>
    </row>
    <row r="369" customFormat="false" ht="15.75" hidden="false" customHeight="false" outlineLevel="0" collapsed="false">
      <c r="Z369" s="1" t="n">
        <v>-21.0713584980555</v>
      </c>
      <c r="AO369" s="1" t="n">
        <v>36.9822915092835</v>
      </c>
    </row>
    <row r="370" customFormat="false" ht="15.75" hidden="false" customHeight="false" outlineLevel="0" collapsed="false">
      <c r="Z370" s="1" t="n">
        <v>-8.89084131699644</v>
      </c>
      <c r="AO370" s="1" t="n">
        <v>36.9822915102929</v>
      </c>
    </row>
    <row r="371" customFormat="false" ht="15.75" hidden="false" customHeight="false" outlineLevel="0" collapsed="false">
      <c r="Z371" s="1" t="n">
        <v>1.83032450321003</v>
      </c>
      <c r="AO371" s="1" t="n">
        <v>38.4297895697319</v>
      </c>
    </row>
    <row r="373" customFormat="false" ht="15.75" hidden="false" customHeight="false" outlineLevel="0" collapsed="false">
      <c r="Z373" s="1" t="n">
        <v>0</v>
      </c>
      <c r="AP373" s="1" t="n">
        <v>0</v>
      </c>
    </row>
    <row r="374" customFormat="false" ht="15.75" hidden="false" customHeight="false" outlineLevel="0" collapsed="false">
      <c r="Z374" s="1" t="n">
        <v>11.1111111109496</v>
      </c>
      <c r="AP374" s="1" t="n">
        <v>2.3207548545081</v>
      </c>
    </row>
    <row r="375" customFormat="false" ht="15.75" hidden="false" customHeight="false" outlineLevel="0" collapsed="false">
      <c r="Z375" s="1" t="n">
        <v>23.8002418979819</v>
      </c>
      <c r="AP375" s="1" t="n">
        <v>4.97110742316105</v>
      </c>
    </row>
    <row r="376" customFormat="false" ht="15.75" hidden="false" customHeight="false" outlineLevel="0" collapsed="false">
      <c r="Z376" s="1" t="n">
        <v>33.9824160831934</v>
      </c>
      <c r="AP376" s="1" t="n">
        <v>9.41859199335185</v>
      </c>
    </row>
    <row r="377" customFormat="false" ht="15.75" hidden="false" customHeight="false" outlineLevel="0" collapsed="false">
      <c r="Z377" s="1" t="n">
        <v>43.8914848311603</v>
      </c>
      <c r="AP377" s="1" t="n">
        <v>14.9551116350082</v>
      </c>
    </row>
    <row r="378" customFormat="false" ht="15.75" hidden="false" customHeight="false" outlineLevel="0" collapsed="false">
      <c r="Z378" s="1" t="n">
        <v>54.0561450662985</v>
      </c>
      <c r="AP378" s="1" t="n">
        <v>20.6344385699125</v>
      </c>
    </row>
    <row r="379" customFormat="false" ht="15.75" hidden="false" customHeight="false" outlineLevel="0" collapsed="false">
      <c r="Z379" s="1" t="n">
        <v>63.6554871368419</v>
      </c>
      <c r="AP379" s="1" t="n">
        <v>27.2244085198016</v>
      </c>
    </row>
    <row r="380" customFormat="false" ht="15.75" hidden="false" customHeight="false" outlineLevel="0" collapsed="false">
      <c r="Z380" s="1" t="n">
        <v>74.1675402931105</v>
      </c>
      <c r="AP380" s="1" t="n">
        <v>33.0978352013712</v>
      </c>
    </row>
    <row r="381" customFormat="false" ht="15.75" hidden="false" customHeight="false" outlineLevel="0" collapsed="false">
      <c r="Z381" s="1" t="n">
        <v>83.1688837815044</v>
      </c>
      <c r="AP381" s="1" t="n">
        <v>40.4836924659868</v>
      </c>
    </row>
    <row r="382" customFormat="false" ht="15.75" hidden="false" customHeight="false" outlineLevel="0" collapsed="false">
      <c r="Z382" s="1" t="n">
        <v>94.1113914967227</v>
      </c>
      <c r="AP382" s="1" t="n">
        <v>46.5976281383004</v>
      </c>
    </row>
    <row r="383" customFormat="false" ht="15.75" hidden="false" customHeight="false" outlineLevel="0" collapsed="false">
      <c r="Z383" s="1" t="n">
        <v>101.790423235898</v>
      </c>
      <c r="AP383" s="1" t="n">
        <v>55.3502016831412</v>
      </c>
    </row>
    <row r="384" customFormat="false" ht="15.75" hidden="false" customHeight="false" outlineLevel="0" collapsed="false">
      <c r="Z384" s="1" t="n">
        <v>110.866637982357</v>
      </c>
      <c r="AP384" s="1" t="n">
        <v>62.5494610747155</v>
      </c>
    </row>
    <row r="385" customFormat="false" ht="15.75" hidden="false" customHeight="false" outlineLevel="0" collapsed="false">
      <c r="Z385" s="1" t="n">
        <v>118.333612813769</v>
      </c>
      <c r="AP385" s="1" t="n">
        <v>69.7273285500018</v>
      </c>
    </row>
    <row r="386" customFormat="false" ht="15.75" hidden="false" customHeight="false" outlineLevel="0" collapsed="false">
      <c r="Z386" s="1" t="n">
        <v>127.786535467076</v>
      </c>
      <c r="AP386" s="1" t="n">
        <v>78.8142516464587</v>
      </c>
    </row>
    <row r="387" customFormat="false" ht="15.75" hidden="false" customHeight="false" outlineLevel="0" collapsed="false">
      <c r="Z387" s="1" t="n">
        <v>136.152392374063</v>
      </c>
      <c r="AP387" s="1" t="n">
        <v>85.8433493522595</v>
      </c>
    </row>
    <row r="388" customFormat="false" ht="15.75" hidden="false" customHeight="false" outlineLevel="0" collapsed="false">
      <c r="Z388" s="1" t="n">
        <v>148.467024853398</v>
      </c>
      <c r="AP388" s="1" t="n">
        <v>93.8970046555947</v>
      </c>
    </row>
    <row r="389" customFormat="false" ht="15.75" hidden="false" customHeight="false" outlineLevel="0" collapsed="false">
      <c r="Z389" s="1" t="n">
        <v>163.047240981444</v>
      </c>
      <c r="AP389" s="1" t="n">
        <v>100.265515464889</v>
      </c>
    </row>
    <row r="390" customFormat="false" ht="15.75" hidden="false" customHeight="false" outlineLevel="0" collapsed="false">
      <c r="Z390" s="1" t="n">
        <v>173.449147077463</v>
      </c>
      <c r="AP390" s="1" t="n">
        <v>104.808977010434</v>
      </c>
    </row>
    <row r="391" customFormat="false" ht="15.75" hidden="false" customHeight="false" outlineLevel="0" collapsed="false">
      <c r="Z391" s="1" t="n">
        <v>184.560258188412</v>
      </c>
      <c r="AP391" s="1" t="n">
        <v>107.129731864943</v>
      </c>
    </row>
    <row r="392" customFormat="false" ht="15.75" hidden="false" customHeight="false" outlineLevel="0" collapsed="false">
      <c r="Z392" s="1" t="n">
        <v>195.618373881174</v>
      </c>
      <c r="AP392" s="1" t="n">
        <v>106.045818840118</v>
      </c>
    </row>
    <row r="393" customFormat="false" ht="15.75" hidden="false" customHeight="false" outlineLevel="0" collapsed="false">
      <c r="Z393" s="1" t="n">
        <v>207.206509276656</v>
      </c>
      <c r="AP393" s="1" t="n">
        <v>104.909953450335</v>
      </c>
    </row>
    <row r="394" customFormat="false" ht="15.75" hidden="false" customHeight="false" outlineLevel="0" collapsed="false">
      <c r="Z394" s="1" t="n">
        <v>218.374026116236</v>
      </c>
      <c r="AP394" s="1" t="n">
        <v>101.6142532599</v>
      </c>
    </row>
    <row r="395" customFormat="false" ht="15.75" hidden="false" customHeight="false" outlineLevel="0" collapsed="false">
      <c r="Z395" s="1" t="n">
        <v>232.534197414338</v>
      </c>
      <c r="AP395" s="1" t="n">
        <v>97.6141175583481</v>
      </c>
    </row>
    <row r="396" customFormat="false" ht="15.75" hidden="false" customHeight="false" outlineLevel="0" collapsed="false">
      <c r="Z396" s="1" t="n">
        <v>243.230004859632</v>
      </c>
      <c r="AP396" s="1" t="n">
        <v>91.0781870508672</v>
      </c>
    </row>
    <row r="397" customFormat="false" ht="15.75" hidden="false" customHeight="false" outlineLevel="0" collapsed="false">
      <c r="Z397" s="1" t="n">
        <v>251.728986330469</v>
      </c>
      <c r="AP397" s="1" t="n">
        <v>85.5005418208042</v>
      </c>
    </row>
    <row r="398" customFormat="false" ht="15.75" hidden="false" customHeight="false" outlineLevel="0" collapsed="false">
      <c r="Z398" s="1" t="n">
        <v>260.620034306879</v>
      </c>
      <c r="AP398" s="1" t="n">
        <v>75.8642770973256</v>
      </c>
    </row>
    <row r="399" customFormat="false" ht="15.75" hidden="false" customHeight="false" outlineLevel="0" collapsed="false">
      <c r="Z399" s="1" t="n">
        <v>267.546357543279</v>
      </c>
      <c r="AP399" s="1" t="n">
        <v>67.5537600496507</v>
      </c>
    </row>
    <row r="400" customFormat="false" ht="15.75" hidden="false" customHeight="false" outlineLevel="0" collapsed="false">
      <c r="Z400" s="1" t="n">
        <v>272.183453196309</v>
      </c>
      <c r="AP400" s="1" t="n">
        <v>56.6713853394257</v>
      </c>
    </row>
    <row r="402" customFormat="false" ht="15.75" hidden="false" customHeight="false" outlineLevel="0" collapsed="false">
      <c r="Z402" s="1" t="n">
        <v>0</v>
      </c>
      <c r="AQ402" s="1" t="n">
        <v>0</v>
      </c>
    </row>
    <row r="403" customFormat="false" ht="15.75" hidden="false" customHeight="false" outlineLevel="0" collapsed="false">
      <c r="Z403" s="1" t="n">
        <v>12.1501190182401</v>
      </c>
      <c r="AQ403" s="1" t="n">
        <v>-0.860003911765561</v>
      </c>
    </row>
    <row r="404" customFormat="false" ht="15.75" hidden="false" customHeight="false" outlineLevel="0" collapsed="false">
      <c r="Z404" s="1" t="n">
        <v>26.89997031027</v>
      </c>
      <c r="AQ404" s="1" t="n">
        <v>-3.54302388900416</v>
      </c>
    </row>
    <row r="405" customFormat="false" ht="15.75" hidden="false" customHeight="false" outlineLevel="0" collapsed="false">
      <c r="Z405" s="1" t="n">
        <v>38.3339983090526</v>
      </c>
      <c r="AQ405" s="1" t="n">
        <v>-6.57481199947693</v>
      </c>
    </row>
    <row r="406" customFormat="false" ht="15.75" hidden="false" customHeight="false" outlineLevel="0" collapsed="false">
      <c r="Z406" s="1" t="n">
        <v>51.9704779133873</v>
      </c>
      <c r="AQ406" s="1" t="n">
        <v>-8.46258478534871</v>
      </c>
    </row>
    <row r="407" customFormat="false" ht="15.75" hidden="false" customHeight="false" outlineLevel="0" collapsed="false">
      <c r="Z407" s="1" t="n">
        <v>64.80350915404</v>
      </c>
      <c r="AQ407" s="1" t="n">
        <v>-9.37092626486356</v>
      </c>
    </row>
    <row r="408" customFormat="false" ht="15.75" hidden="false" customHeight="false" outlineLevel="0" collapsed="false">
      <c r="Z408" s="1" t="n">
        <v>79.5920712199976</v>
      </c>
      <c r="AQ408" s="1" t="n">
        <v>-6.91020657939476</v>
      </c>
    </row>
    <row r="409" customFormat="false" ht="15.75" hidden="false" customHeight="false" outlineLevel="0" collapsed="false">
      <c r="Z409" s="1" t="n">
        <v>92.2889302103594</v>
      </c>
      <c r="AQ409" s="1" t="n">
        <v>-4.64245523968373</v>
      </c>
    </row>
    <row r="410" customFormat="false" ht="15.75" hidden="false" customHeight="false" outlineLevel="0" collapsed="false">
      <c r="Z410" s="1" t="n">
        <v>106.145547554627</v>
      </c>
      <c r="AQ410" s="1" t="n">
        <v>-2.33680502969009</v>
      </c>
    </row>
    <row r="411" customFormat="false" ht="15.75" hidden="false" customHeight="false" outlineLevel="0" collapsed="false">
      <c r="Z411" s="1" t="n">
        <v>118.432629742175</v>
      </c>
      <c r="AQ411" s="1" t="n">
        <v>1.58499754769528</v>
      </c>
    </row>
    <row r="412" customFormat="false" ht="15.75" hidden="false" customHeight="false" outlineLevel="0" collapsed="false">
      <c r="Z412" s="1" t="n">
        <v>130.592403680159</v>
      </c>
      <c r="AQ412" s="1" t="n">
        <v>5.46616575691758</v>
      </c>
    </row>
    <row r="413" customFormat="false" ht="15.75" hidden="false" customHeight="false" outlineLevel="0" collapsed="false">
      <c r="Z413" s="1" t="n">
        <v>142.068934062369</v>
      </c>
      <c r="AQ413" s="1" t="n">
        <v>11.0530091820856</v>
      </c>
    </row>
    <row r="414" customFormat="false" ht="15.75" hidden="false" customHeight="false" outlineLevel="0" collapsed="false">
      <c r="Z414" s="1" t="n">
        <v>153.584411398332</v>
      </c>
      <c r="AQ414" s="1" t="n">
        <v>16.8622006814313</v>
      </c>
    </row>
    <row r="415" customFormat="false" ht="15.75" hidden="false" customHeight="false" outlineLevel="0" collapsed="false">
      <c r="Z415" s="1" t="n">
        <v>164.14964779441</v>
      </c>
      <c r="AQ415" s="1" t="n">
        <v>22.0054207710374</v>
      </c>
    </row>
    <row r="416" customFormat="false" ht="15.75" hidden="false" customHeight="false" outlineLevel="0" collapsed="false">
      <c r="Z416" s="1" t="n">
        <v>175.563252940905</v>
      </c>
      <c r="AQ416" s="1" t="n">
        <v>28.0122953115674</v>
      </c>
    </row>
    <row r="417" customFormat="false" ht="15.75" hidden="false" customHeight="false" outlineLevel="0" collapsed="false">
      <c r="Z417" s="1" t="n">
        <v>183.284034102605</v>
      </c>
      <c r="AQ417" s="1" t="n">
        <v>35.2843948298952</v>
      </c>
    </row>
    <row r="418" customFormat="false" ht="15.75" hidden="false" customHeight="false" outlineLevel="0" collapsed="false">
      <c r="Z418" s="1" t="n">
        <v>192.9605502659</v>
      </c>
      <c r="AQ418" s="1" t="n">
        <v>43.7624140653439</v>
      </c>
    </row>
    <row r="419" customFormat="false" ht="15.75" hidden="false" customHeight="false" outlineLevel="0" collapsed="false">
      <c r="Z419" s="1" t="n">
        <v>199.907209458308</v>
      </c>
      <c r="AQ419" s="1" t="n">
        <v>55.8260657716682</v>
      </c>
    </row>
    <row r="420" customFormat="false" ht="15.75" hidden="false" customHeight="false" outlineLevel="0" collapsed="false">
      <c r="Z420" s="1" t="n">
        <v>202.635366698762</v>
      </c>
      <c r="AQ420" s="1" t="n">
        <v>66.4752045031474</v>
      </c>
    </row>
    <row r="421" customFormat="false" ht="15.75" hidden="false" customHeight="false" outlineLevel="0" collapsed="false">
      <c r="Z421" s="1" t="n">
        <v>205.88943896325</v>
      </c>
      <c r="AQ421" s="1" t="n">
        <v>79.1772095327166</v>
      </c>
    </row>
    <row r="422" customFormat="false" ht="15.75" hidden="false" customHeight="false" outlineLevel="0" collapsed="false">
      <c r="Z422" s="1" t="n">
        <v>207.584030013715</v>
      </c>
      <c r="AQ422" s="1" t="n">
        <v>89.9718441960541</v>
      </c>
    </row>
    <row r="423" customFormat="false" ht="15.75" hidden="false" customHeight="false" outlineLevel="0" collapsed="false">
      <c r="Z423" s="1" t="n">
        <v>208.481332897773</v>
      </c>
      <c r="AQ423" s="1" t="n">
        <v>100.290387801671</v>
      </c>
    </row>
    <row r="424" customFormat="false" ht="15.75" hidden="false" customHeight="false" outlineLevel="0" collapsed="false">
      <c r="Z424" s="1" t="n">
        <v>204.819866002351</v>
      </c>
      <c r="AQ424" s="1" t="n">
        <v>111.761833338081</v>
      </c>
    </row>
    <row r="425" customFormat="false" ht="15.75" hidden="false" customHeight="false" outlineLevel="0" collapsed="false">
      <c r="Z425" s="1" t="n">
        <v>201.441334299879</v>
      </c>
      <c r="AQ425" s="1" t="n">
        <v>122.346837524903</v>
      </c>
    </row>
    <row r="426" customFormat="false" ht="15.75" hidden="false" customHeight="false" outlineLevel="0" collapsed="false">
      <c r="Z426" s="1" t="n">
        <v>198.062802596853</v>
      </c>
      <c r="AQ426" s="1" t="n">
        <v>132.931841713458</v>
      </c>
    </row>
    <row r="427" customFormat="false" ht="15.75" hidden="false" customHeight="false" outlineLevel="0" collapsed="false">
      <c r="Z427" s="1" t="n">
        <v>194.60211785598</v>
      </c>
      <c r="AQ427" s="1" t="n">
        <v>139.481142860468</v>
      </c>
    </row>
    <row r="428" customFormat="false" ht="15.75" hidden="false" customHeight="false" outlineLevel="0" collapsed="false">
      <c r="Z428" s="1" t="n">
        <v>187.030218010081</v>
      </c>
      <c r="AQ428" s="1" t="n">
        <v>150.25567972694</v>
      </c>
    </row>
    <row r="429" customFormat="false" ht="15.75" hidden="false" customHeight="false" outlineLevel="0" collapsed="false">
      <c r="Z429" s="1" t="n">
        <v>182.309596656798</v>
      </c>
      <c r="AQ429" s="1" t="n">
        <v>165.045476357335</v>
      </c>
    </row>
    <row r="431" customFormat="false" ht="15.75" hidden="false" customHeight="false" outlineLevel="0" collapsed="false">
      <c r="Z431" s="1" t="n">
        <v>0</v>
      </c>
      <c r="AR431" s="1" t="n">
        <v>0</v>
      </c>
    </row>
    <row r="432" customFormat="false" ht="15.75" hidden="false" customHeight="false" outlineLevel="0" collapsed="false">
      <c r="Z432" s="1" t="n">
        <v>3.38072499884409</v>
      </c>
      <c r="AR432" s="1" t="n">
        <v>-0.830048474404566</v>
      </c>
    </row>
    <row r="433" customFormat="false" ht="15.75" hidden="false" customHeight="false" outlineLevel="0" collapsed="false">
      <c r="Z433" s="1" t="n">
        <v>18.5959287676834</v>
      </c>
      <c r="AR433" s="1" t="n">
        <v>-6.90055248184465</v>
      </c>
    </row>
    <row r="434" customFormat="false" ht="15.75" hidden="false" customHeight="false" outlineLevel="0" collapsed="false">
      <c r="Z434" s="1" t="n">
        <v>23.676187962153</v>
      </c>
      <c r="AR434" s="1" t="n">
        <v>-8.37466335124292</v>
      </c>
    </row>
    <row r="435" customFormat="false" ht="15.75" hidden="false" customHeight="false" outlineLevel="0" collapsed="false">
      <c r="Z435" s="1" t="n">
        <v>37.9876173496901</v>
      </c>
      <c r="AR435" s="1" t="n">
        <v>-10.2779698695147</v>
      </c>
    </row>
    <row r="436" customFormat="false" ht="15.75" hidden="false" customHeight="false" outlineLevel="0" collapsed="false">
      <c r="Z436" s="1" t="n">
        <v>52.409450559468</v>
      </c>
      <c r="AR436" s="1" t="n">
        <v>-8.18561785056771</v>
      </c>
    </row>
    <row r="437" customFormat="false" ht="15.75" hidden="false" customHeight="false" outlineLevel="0" collapsed="false">
      <c r="Z437" s="1" t="n">
        <v>65.6523612203942</v>
      </c>
      <c r="AR437" s="1" t="n">
        <v>-4.34299530119876</v>
      </c>
    </row>
    <row r="438" customFormat="false" ht="15.75" hidden="false" customHeight="false" outlineLevel="0" collapsed="false">
      <c r="Z438" s="1" t="n">
        <v>78.5448577557379</v>
      </c>
      <c r="AR438" s="1" t="n">
        <v>1.26842192219578</v>
      </c>
    </row>
    <row r="439" customFormat="false" ht="15.75" hidden="false" customHeight="false" outlineLevel="0" collapsed="false">
      <c r="Z439" s="1" t="n">
        <v>90.8496238861133</v>
      </c>
      <c r="AR439" s="1" t="n">
        <v>9.99608180891826</v>
      </c>
    </row>
    <row r="440" customFormat="false" ht="15.75" hidden="false" customHeight="false" outlineLevel="0" collapsed="false">
      <c r="Z440" s="1" t="n">
        <v>100.613090303337</v>
      </c>
      <c r="AR440" s="1" t="n">
        <v>19.7345583379047</v>
      </c>
    </row>
    <row r="441" customFormat="false" ht="15.75" hidden="false" customHeight="false" outlineLevel="0" collapsed="false">
      <c r="Z441" s="1" t="n">
        <v>107.863342982953</v>
      </c>
      <c r="AR441" s="1" t="n">
        <v>31.3052710410821</v>
      </c>
    </row>
    <row r="442" customFormat="false" ht="15.75" hidden="false" customHeight="false" outlineLevel="0" collapsed="false">
      <c r="Z442" s="1" t="n">
        <v>114.82560755441</v>
      </c>
      <c r="AR442" s="1" t="n">
        <v>42.4163821525307</v>
      </c>
    </row>
    <row r="443" customFormat="false" ht="15.75" hidden="false" customHeight="false" outlineLevel="0" collapsed="false">
      <c r="Z443" s="1" t="n">
        <v>118.226328976445</v>
      </c>
      <c r="AR443" s="1" t="n">
        <v>55.0799129342689</v>
      </c>
    </row>
    <row r="444" customFormat="false" ht="15.75" hidden="false" customHeight="false" outlineLevel="0" collapsed="false">
      <c r="Z444" s="1" t="n">
        <v>119.304506914793</v>
      </c>
      <c r="AR444" s="1" t="n">
        <v>68.8452672639814</v>
      </c>
    </row>
    <row r="445" customFormat="false" ht="15.75" hidden="false" customHeight="false" outlineLevel="0" collapsed="false">
      <c r="Z445" s="1" t="n">
        <v>116.239237577783</v>
      </c>
      <c r="AR445" s="1" t="n">
        <v>83.5209009795935</v>
      </c>
    </row>
    <row r="446" customFormat="false" ht="15.75" hidden="false" customHeight="false" outlineLevel="0" collapsed="false">
      <c r="Z446" s="1" t="n">
        <v>109.985328042688</v>
      </c>
      <c r="AR446" s="1" t="n">
        <v>93.5015449242525</v>
      </c>
    </row>
    <row r="447" customFormat="false" ht="15.75" hidden="false" customHeight="false" outlineLevel="0" collapsed="false">
      <c r="Z447" s="1" t="n">
        <v>101.663564523651</v>
      </c>
      <c r="AR447" s="1" t="n">
        <v>101.802008636099</v>
      </c>
    </row>
    <row r="448" customFormat="false" ht="15.75" hidden="false" customHeight="false" outlineLevel="0" collapsed="false">
      <c r="Z448" s="1" t="n">
        <v>89.6236959683489</v>
      </c>
      <c r="AR448" s="1" t="n">
        <v>109.007439927006</v>
      </c>
    </row>
    <row r="449" customFormat="false" ht="15.75" hidden="false" customHeight="false" outlineLevel="0" collapsed="false">
      <c r="Z449" s="1" t="n">
        <v>78.4773466490371</v>
      </c>
      <c r="AR449" s="1" t="n">
        <v>114.343993479513</v>
      </c>
    </row>
    <row r="450" customFormat="false" ht="15.75" hidden="false" customHeight="false" outlineLevel="0" collapsed="false">
      <c r="Z450" s="1" t="n">
        <v>64.1752970216291</v>
      </c>
      <c r="AR450" s="1" t="n">
        <v>114.343993479513</v>
      </c>
    </row>
    <row r="451" customFormat="false" ht="15.75" hidden="false" customHeight="false" outlineLevel="0" collapsed="false">
      <c r="Z451" s="1" t="n">
        <v>50.8023621105784</v>
      </c>
      <c r="AR451" s="1" t="n">
        <v>110.463642506488</v>
      </c>
    </row>
    <row r="453" customFormat="false" ht="15.75" hidden="false" customHeight="false" outlineLevel="0" collapsed="false">
      <c r="Z453" s="1" t="n">
        <v>0</v>
      </c>
      <c r="AS453" s="1" t="n">
        <v>0</v>
      </c>
    </row>
    <row r="454" customFormat="false" ht="15.75" hidden="false" customHeight="false" outlineLevel="0" collapsed="false">
      <c r="Z454" s="1" t="n">
        <v>0.272756502521353</v>
      </c>
      <c r="AS454" s="1" t="n">
        <v>0.0344092940888366</v>
      </c>
    </row>
    <row r="455" customFormat="false" ht="15.75" hidden="false" customHeight="false" outlineLevel="0" collapsed="false">
      <c r="Z455" s="1" t="n">
        <v>0.802182026412642</v>
      </c>
      <c r="AS455" s="1" t="n">
        <v>0.183739315264591</v>
      </c>
    </row>
    <row r="456" customFormat="false" ht="15.75" hidden="false" customHeight="false" outlineLevel="0" collapsed="false">
      <c r="Z456" s="1" t="n">
        <v>1.37104460122609</v>
      </c>
      <c r="AS456" s="1" t="n">
        <v>0.532576560886257</v>
      </c>
    </row>
    <row r="457" customFormat="false" ht="15.75" hidden="false" customHeight="false" outlineLevel="0" collapsed="false">
      <c r="Z457" s="1" t="n">
        <v>2.13369452365155</v>
      </c>
      <c r="AS457" s="1" t="n">
        <v>1.13344723307826</v>
      </c>
    </row>
    <row r="458" customFormat="false" ht="15.75" hidden="false" customHeight="false" outlineLevel="0" collapsed="false">
      <c r="Z458" s="1" t="n">
        <v>2.8532224672336</v>
      </c>
      <c r="AS458" s="1" t="n">
        <v>2.18545145343389</v>
      </c>
    </row>
    <row r="459" customFormat="false" ht="15.75" hidden="false" customHeight="false" outlineLevel="0" collapsed="false">
      <c r="Z459" s="1" t="n">
        <v>3.28057531931531</v>
      </c>
      <c r="AS459" s="1" t="n">
        <v>3.5854737923491</v>
      </c>
    </row>
    <row r="460" customFormat="false" ht="15.75" hidden="false" customHeight="false" outlineLevel="0" collapsed="false">
      <c r="Z460" s="1" t="n">
        <v>3.48009814116066</v>
      </c>
      <c r="AS460" s="1" t="n">
        <v>5.44301141477584</v>
      </c>
    </row>
    <row r="461" customFormat="false" ht="15.75" hidden="false" customHeight="false" outlineLevel="0" collapsed="false">
      <c r="Z461" s="1" t="n">
        <v>2.85552902843337</v>
      </c>
      <c r="AS461" s="1" t="n">
        <v>7.48063502137555</v>
      </c>
    </row>
    <row r="462" customFormat="false" ht="15.75" hidden="false" customHeight="false" outlineLevel="0" collapsed="false">
      <c r="Z462" s="1" t="n">
        <v>1.58112564576085</v>
      </c>
      <c r="AS462" s="1" t="n">
        <v>9.51153572838869</v>
      </c>
    </row>
    <row r="463" customFormat="false" ht="15.75" hidden="false" customHeight="false" outlineLevel="0" collapsed="false">
      <c r="Z463" s="1" t="n">
        <v>-0.378933314919962</v>
      </c>
      <c r="AS463" s="1" t="n">
        <v>11.3155153146418</v>
      </c>
    </row>
    <row r="464" customFormat="false" ht="15.75" hidden="false" customHeight="false" outlineLevel="0" collapsed="false">
      <c r="Z464" s="1" t="n">
        <v>-3.0006377244075</v>
      </c>
      <c r="AS464" s="1" t="n">
        <v>12.6728419357529</v>
      </c>
    </row>
    <row r="465" customFormat="false" ht="15.75" hidden="false" customHeight="false" outlineLevel="0" collapsed="false">
      <c r="Z465" s="1" t="n">
        <v>-6.15836960431877</v>
      </c>
      <c r="AS465" s="1" t="n">
        <v>13.2780454550306</v>
      </c>
    </row>
    <row r="466" customFormat="false" ht="15.75" hidden="false" customHeight="false" outlineLevel="0" collapsed="false">
      <c r="Z466" s="1" t="n">
        <v>-9.76820036549194</v>
      </c>
      <c r="AS466" s="1" t="n">
        <v>13.011837041128</v>
      </c>
    </row>
    <row r="467" customFormat="false" ht="15.75" hidden="false" customHeight="false" outlineLevel="0" collapsed="false">
      <c r="Z467" s="1" t="n">
        <v>-13.2368648008328</v>
      </c>
      <c r="AS467" s="1" t="n">
        <v>11.2146424310713</v>
      </c>
    </row>
    <row r="468" customFormat="false" ht="15.75" hidden="false" customHeight="false" outlineLevel="0" collapsed="false">
      <c r="Z468" s="1" t="n">
        <v>-16.3313233017059</v>
      </c>
      <c r="AS468" s="1" t="n">
        <v>8.24386236443577</v>
      </c>
    </row>
    <row r="469" customFormat="false" ht="15.75" hidden="false" customHeight="false" outlineLevel="0" collapsed="false">
      <c r="Z469" s="1" t="n">
        <v>-18.3138925187077</v>
      </c>
      <c r="AS469" s="1" t="n">
        <v>3.8366476771543</v>
      </c>
    </row>
    <row r="470" customFormat="false" ht="15.75" hidden="false" customHeight="false" outlineLevel="0" collapsed="false">
      <c r="Z470" s="1" t="n">
        <v>-17.7004221281722</v>
      </c>
      <c r="AS470" s="1" t="n">
        <v>-1.2415878337513</v>
      </c>
    </row>
    <row r="471" customFormat="false" ht="15.75" hidden="false" customHeight="false" outlineLevel="0" collapsed="false">
      <c r="Z471" s="1" t="n">
        <v>-15.6954572869993</v>
      </c>
      <c r="AS471" s="1" t="n">
        <v>-5.94742865147216</v>
      </c>
    </row>
    <row r="472" customFormat="false" ht="15.75" hidden="false" customHeight="false" outlineLevel="0" collapsed="false">
      <c r="Z472" s="1" t="n">
        <v>-13.4677971489046</v>
      </c>
      <c r="AS472" s="1" t="n">
        <v>-11.1759562615017</v>
      </c>
    </row>
    <row r="473" customFormat="false" ht="15.75" hidden="false" customHeight="false" outlineLevel="0" collapsed="false">
      <c r="Z473" s="1" t="n">
        <v>-13.4677971489046</v>
      </c>
      <c r="AS473" s="1" t="n">
        <v>-11.1759562615017</v>
      </c>
    </row>
    <row r="475" customFormat="false" ht="15.75" hidden="false" customHeight="false" outlineLevel="0" collapsed="false">
      <c r="Z475" s="1" t="n">
        <v>0</v>
      </c>
      <c r="AT475" s="1" t="n">
        <v>0</v>
      </c>
    </row>
    <row r="476" customFormat="false" ht="15.75" hidden="false" customHeight="false" outlineLevel="0" collapsed="false">
      <c r="Z476" s="1" t="n">
        <v>17.7840075619304</v>
      </c>
      <c r="AT476" s="1" t="n">
        <v>0</v>
      </c>
    </row>
    <row r="477" customFormat="false" ht="15.75" hidden="false" customHeight="false" outlineLevel="0" collapsed="false">
      <c r="Z477" s="1" t="n">
        <v>34.3865031362788</v>
      </c>
      <c r="AT477" s="1" t="n">
        <v>-2.96365665351028</v>
      </c>
    </row>
    <row r="478" customFormat="false" ht="15.75" hidden="false" customHeight="false" outlineLevel="0" collapsed="false">
      <c r="Z478" s="1" t="n">
        <v>51.2609294365854</v>
      </c>
      <c r="AT478" s="1" t="n">
        <v>-4.97123022011526</v>
      </c>
    </row>
    <row r="479" customFormat="false" ht="15.75" hidden="false" customHeight="false" outlineLevel="0" collapsed="false">
      <c r="Z479" s="1" t="n">
        <v>68.9863686280641</v>
      </c>
      <c r="AT479" s="1" t="n">
        <v>-3.61679811132181</v>
      </c>
    </row>
    <row r="480" customFormat="false" ht="15.75" hidden="false" customHeight="false" outlineLevel="0" collapsed="false">
      <c r="Z480" s="1" t="n">
        <v>84.8263161691635</v>
      </c>
      <c r="AT480" s="1" t="n">
        <v>-3.61679811115276</v>
      </c>
    </row>
    <row r="481" customFormat="false" ht="15.75" hidden="false" customHeight="false" outlineLevel="0" collapsed="false">
      <c r="Z481" s="1" t="n">
        <v>102.686749213298</v>
      </c>
      <c r="AT481" s="1" t="n">
        <v>-2.25205088423988</v>
      </c>
    </row>
    <row r="482" customFormat="false" ht="15.75" hidden="false" customHeight="false" outlineLevel="0" collapsed="false">
      <c r="Z482" s="1" t="n">
        <v>118.28100684971</v>
      </c>
      <c r="AT482" s="1" t="n">
        <v>0.526989776144878</v>
      </c>
    </row>
    <row r="483" customFormat="false" ht="15.75" hidden="false" customHeight="false" outlineLevel="0" collapsed="false">
      <c r="Z483" s="1" t="n">
        <v>135.08043643006</v>
      </c>
      <c r="AT483" s="1" t="n">
        <v>5.08700100400495</v>
      </c>
    </row>
    <row r="484" customFormat="false" ht="15.75" hidden="false" customHeight="false" outlineLevel="0" collapsed="false">
      <c r="Z484" s="1" t="n">
        <v>148.103591263758</v>
      </c>
      <c r="AT484" s="1" t="n">
        <v>15.0257098799924</v>
      </c>
    </row>
    <row r="485" customFormat="false" ht="15.75" hidden="false" customHeight="false" outlineLevel="0" collapsed="false">
      <c r="Z485" s="1" t="n">
        <v>158.380790995587</v>
      </c>
      <c r="AT485" s="1" t="n">
        <v>27.7823791256312</v>
      </c>
    </row>
    <row r="486" customFormat="false" ht="15.75" hidden="false" customHeight="false" outlineLevel="0" collapsed="false">
      <c r="Z486" s="1" t="n">
        <v>165.811360319168</v>
      </c>
      <c r="AT486" s="1" t="n">
        <v>43.6727535335514</v>
      </c>
    </row>
    <row r="487" customFormat="false" ht="15.75" hidden="false" customHeight="false" outlineLevel="0" collapsed="false">
      <c r="Z487" s="1" t="n">
        <v>165.889711545107</v>
      </c>
      <c r="AT487" s="1" t="n">
        <v>60.4307622227592</v>
      </c>
    </row>
    <row r="488" customFormat="false" ht="15.75" hidden="false" customHeight="false" outlineLevel="0" collapsed="false">
      <c r="Z488" s="1" t="n">
        <v>159.945542329912</v>
      </c>
      <c r="AT488" s="1" t="n">
        <v>77.6231780860899</v>
      </c>
    </row>
    <row r="489" customFormat="false" ht="15.75" hidden="false" customHeight="false" outlineLevel="0" collapsed="false">
      <c r="Z489" s="1" t="n">
        <v>151.044404029364</v>
      </c>
      <c r="AT489" s="1" t="n">
        <v>90.0644585185101</v>
      </c>
    </row>
    <row r="490" customFormat="false" ht="15.75" hidden="false" customHeight="false" outlineLevel="0" collapsed="false">
      <c r="Z490" s="1" t="n">
        <v>136.404278361298</v>
      </c>
      <c r="AT490" s="1" t="n">
        <v>100.267459759115</v>
      </c>
    </row>
    <row r="491" customFormat="false" ht="15.75" hidden="false" customHeight="false" outlineLevel="0" collapsed="false">
      <c r="Z491" s="1" t="n">
        <v>120.345390163556</v>
      </c>
      <c r="AT491" s="1" t="n">
        <v>105.845838394242</v>
      </c>
    </row>
    <row r="493" customFormat="false" ht="15.75" hidden="false" customHeight="false" outlineLevel="0" collapsed="false">
      <c r="Z493" s="1" t="n">
        <v>0</v>
      </c>
      <c r="AU493" s="1" t="n">
        <v>0</v>
      </c>
    </row>
    <row r="494" customFormat="false" ht="15.75" hidden="false" customHeight="false" outlineLevel="0" collapsed="false">
      <c r="Z494" s="1" t="n">
        <v>15.4124348935384</v>
      </c>
      <c r="AU494" s="1" t="n">
        <v>-6.22911948335084</v>
      </c>
    </row>
    <row r="495" customFormat="false" ht="15.75" hidden="false" customHeight="false" outlineLevel="0" collapsed="false">
      <c r="Z495" s="1" t="n">
        <v>29.0461222058582</v>
      </c>
      <c r="AU495" s="1" t="n">
        <v>-22.1659526043628</v>
      </c>
    </row>
    <row r="496" customFormat="false" ht="15.75" hidden="false" customHeight="false" outlineLevel="0" collapsed="false">
      <c r="Z496" s="1" t="n">
        <v>32.5613301589661</v>
      </c>
      <c r="AU496" s="1" t="n">
        <v>-42.3734100883486</v>
      </c>
    </row>
    <row r="497" customFormat="false" ht="15.75" hidden="false" customHeight="false" outlineLevel="0" collapsed="false">
      <c r="Z497" s="1" t="n">
        <v>27.7694624954911</v>
      </c>
      <c r="AU497" s="1" t="n">
        <v>-61.1221068903559</v>
      </c>
    </row>
    <row r="498" customFormat="false" ht="15.75" hidden="false" customHeight="false" outlineLevel="0" collapsed="false">
      <c r="Z498" s="1" t="n">
        <v>14.835506542146</v>
      </c>
      <c r="AU498" s="1" t="n">
        <v>-78.1262318963211</v>
      </c>
    </row>
    <row r="499" customFormat="false" ht="15.75" hidden="false" customHeight="false" outlineLevel="0" collapsed="false">
      <c r="Z499" s="1" t="n">
        <v>-3.45481756719529</v>
      </c>
      <c r="AU499" s="1" t="n">
        <v>-88.2008116729044</v>
      </c>
    </row>
    <row r="500" customFormat="false" ht="15.75" hidden="false" customHeight="false" outlineLevel="0" collapsed="false">
      <c r="Z500" s="1" t="n">
        <v>-22.9726812762445</v>
      </c>
      <c r="AU500" s="1" t="n">
        <v>-91.0038175367289</v>
      </c>
    </row>
    <row r="501" customFormat="false" ht="15.75" hidden="false" customHeight="false" outlineLevel="0" collapsed="false">
      <c r="Z501" s="1" t="n">
        <v>-41.446927309674</v>
      </c>
      <c r="AU501" s="1" t="n">
        <v>-85.2670067001478</v>
      </c>
    </row>
    <row r="502" customFormat="false" ht="15.75" hidden="false" customHeight="false" outlineLevel="0" collapsed="false">
      <c r="Z502" s="1" t="n">
        <v>-55.7192901204487</v>
      </c>
      <c r="AU502" s="1" t="n">
        <v>-68.7786056437978</v>
      </c>
    </row>
    <row r="503" customFormat="false" ht="15.75" hidden="false" customHeight="false" outlineLevel="0" collapsed="false">
      <c r="Z503" s="1" t="n">
        <v>-59.9108831346448</v>
      </c>
      <c r="AU503" s="1" t="n">
        <v>-48.8397135654128</v>
      </c>
    </row>
    <row r="504" customFormat="false" ht="15.75" hidden="false" customHeight="false" outlineLevel="0" collapsed="false">
      <c r="Z504" s="1" t="n">
        <v>-51.4614915228901</v>
      </c>
      <c r="AU504" s="1" t="n">
        <v>-30.3538128708269</v>
      </c>
    </row>
    <row r="505" customFormat="false" ht="15.75" hidden="false" customHeight="false" outlineLevel="0" collapsed="false">
      <c r="Z505" s="1" t="n">
        <v>-36.2637234431933</v>
      </c>
      <c r="AU505" s="1" t="n">
        <v>-19.5813604281193</v>
      </c>
    </row>
    <row r="506" customFormat="false" ht="15.75" hidden="false" customHeight="false" outlineLevel="0" collapsed="false">
      <c r="Z506" s="1" t="n">
        <v>-11.3581380553282</v>
      </c>
      <c r="AU506" s="1" t="n">
        <v>-18.2687775306396</v>
      </c>
    </row>
    <row r="507" customFormat="false" ht="15.75" hidden="false" customHeight="false" outlineLevel="0" collapsed="false">
      <c r="Z507" s="1" t="n">
        <v>6.15535360492411</v>
      </c>
      <c r="AU507" s="1" t="n">
        <v>-29.6960574258052</v>
      </c>
    </row>
    <row r="508" customFormat="false" ht="15.75" hidden="false" customHeight="false" outlineLevel="0" collapsed="false">
      <c r="Z508" s="1" t="n">
        <v>11.0866875871855</v>
      </c>
      <c r="AU508" s="1" t="n">
        <v>-49.9407364981879</v>
      </c>
    </row>
    <row r="509" customFormat="false" ht="15.75" hidden="false" customHeight="false" outlineLevel="0" collapsed="false">
      <c r="Z509" s="1" t="n">
        <v>5.85957544176888</v>
      </c>
      <c r="AU509" s="1" t="n">
        <v>-70.3923740964654</v>
      </c>
    </row>
    <row r="510" customFormat="false" ht="15.75" hidden="false" customHeight="false" outlineLevel="0" collapsed="false">
      <c r="Z510" s="1" t="n">
        <v>1.3219232399981</v>
      </c>
      <c r="AU510" s="1" t="n">
        <v>-92.3306846486553</v>
      </c>
    </row>
    <row r="512" customFormat="false" ht="15.75" hidden="false" customHeight="false" outlineLevel="0" collapsed="false">
      <c r="Z512" s="1" t="n">
        <v>0</v>
      </c>
      <c r="AV512" s="1" t="n">
        <v>0</v>
      </c>
    </row>
    <row r="513" customFormat="false" ht="15.75" hidden="false" customHeight="false" outlineLevel="0" collapsed="false">
      <c r="Z513" s="1" t="n">
        <v>19.5535147489071</v>
      </c>
      <c r="AV513" s="1" t="n">
        <v>6.64024801552253</v>
      </c>
    </row>
    <row r="514" customFormat="false" ht="15.75" hidden="false" customHeight="false" outlineLevel="0" collapsed="false">
      <c r="Z514" s="1" t="n">
        <v>37.1642515073614</v>
      </c>
      <c r="AV514" s="1" t="n">
        <v>21.5227758542738</v>
      </c>
    </row>
    <row r="515" customFormat="false" ht="15.75" hidden="false" customHeight="false" outlineLevel="0" collapsed="false">
      <c r="Z515" s="1" t="n">
        <v>47.8277350145113</v>
      </c>
      <c r="AV515" s="1" t="n">
        <v>44.1161262439404</v>
      </c>
    </row>
    <row r="516" customFormat="false" ht="15.75" hidden="false" customHeight="false" outlineLevel="0" collapsed="false">
      <c r="Z516" s="1" t="n">
        <v>47.7128809798663</v>
      </c>
      <c r="AV516" s="1" t="n">
        <v>67.6936554906528</v>
      </c>
    </row>
    <row r="517" customFormat="false" ht="15.75" hidden="false" customHeight="false" outlineLevel="0" collapsed="false">
      <c r="Z517" s="1" t="n">
        <v>38.6545254923005</v>
      </c>
      <c r="AV517" s="1" t="n">
        <v>90.7631261295565</v>
      </c>
    </row>
    <row r="518" customFormat="false" ht="15.75" hidden="false" customHeight="false" outlineLevel="0" collapsed="false">
      <c r="Z518" s="1" t="n">
        <v>21.4103705078399</v>
      </c>
      <c r="AV518" s="1" t="n">
        <v>108.345708545576</v>
      </c>
    </row>
    <row r="519" customFormat="false" ht="15.75" hidden="false" customHeight="false" outlineLevel="0" collapsed="false">
      <c r="Z519" s="1" t="n">
        <v>-0.0817342331486479</v>
      </c>
      <c r="AV519" s="1" t="n">
        <v>118.265950765792</v>
      </c>
    </row>
    <row r="520" customFormat="false" ht="15.75" hidden="false" customHeight="false" outlineLevel="0" collapsed="false">
      <c r="Z520" s="1" t="n">
        <v>-23.6867698384369</v>
      </c>
      <c r="AV520" s="1" t="n">
        <v>119.086705792828</v>
      </c>
    </row>
    <row r="521" customFormat="false" ht="15.75" hidden="false" customHeight="false" outlineLevel="0" collapsed="false">
      <c r="Z521" s="1" t="n">
        <v>-47.0233453707013</v>
      </c>
      <c r="AV521" s="1" t="n">
        <v>109.335943706159</v>
      </c>
    </row>
    <row r="522" customFormat="false" ht="15.75" hidden="false" customHeight="false" outlineLevel="0" collapsed="false">
      <c r="Z522" s="1" t="n">
        <v>-66.4154310276716</v>
      </c>
      <c r="AV522" s="1" t="n">
        <v>94.1264481379124</v>
      </c>
    </row>
    <row r="523" customFormat="false" ht="15.75" hidden="false" customHeight="false" outlineLevel="0" collapsed="false">
      <c r="Z523" s="1" t="n">
        <v>-82.0197971162066</v>
      </c>
      <c r="AV523" s="1" t="n">
        <v>73.9925950541224</v>
      </c>
    </row>
    <row r="524" customFormat="false" ht="15.75" hidden="false" customHeight="false" outlineLevel="0" collapsed="false">
      <c r="Z524" s="1" t="n">
        <v>-91.8623453467744</v>
      </c>
      <c r="AV524" s="1" t="n">
        <v>53.1386085734805</v>
      </c>
    </row>
    <row r="525" customFormat="false" ht="15.75" hidden="false" customHeight="false" outlineLevel="0" collapsed="false">
      <c r="Z525" s="1" t="n">
        <v>-98.5074452070216</v>
      </c>
      <c r="AV525" s="1" t="n">
        <v>30.8419515250207</v>
      </c>
    </row>
    <row r="526" customFormat="false" ht="15.75" hidden="false" customHeight="false" outlineLevel="0" collapsed="false">
      <c r="Z526" s="1" t="n">
        <v>-100.371677625804</v>
      </c>
      <c r="AV526" s="1" t="n">
        <v>8.0287412477275</v>
      </c>
    </row>
    <row r="527" customFormat="false" ht="15.75" hidden="false" customHeight="false" outlineLevel="0" collapsed="false">
      <c r="Z527" s="1" t="n">
        <v>-96.0227962727802</v>
      </c>
      <c r="AV527" s="1" t="n">
        <v>-14.1257164135867</v>
      </c>
    </row>
    <row r="528" customFormat="false" ht="15.75" hidden="false" customHeight="false" outlineLevel="0" collapsed="false">
      <c r="Z528" s="1" t="n">
        <v>-86.5685082732314</v>
      </c>
      <c r="AV528" s="1" t="n">
        <v>-34.4250358282778</v>
      </c>
    </row>
    <row r="530" customFormat="false" ht="15.75" hidden="false" customHeight="false" outlineLevel="0" collapsed="false">
      <c r="Z530" s="1" t="n">
        <v>0</v>
      </c>
      <c r="AW530" s="1" t="n">
        <v>0</v>
      </c>
    </row>
    <row r="531" customFormat="false" ht="15.75" hidden="false" customHeight="false" outlineLevel="0" collapsed="false">
      <c r="Z531" s="1" t="n">
        <v>14.2901153196463</v>
      </c>
      <c r="AW531" s="1" t="n">
        <v>2.85653884291773</v>
      </c>
    </row>
    <row r="532" customFormat="false" ht="15.75" hidden="false" customHeight="false" outlineLevel="0" collapsed="false">
      <c r="Z532" s="1" t="n">
        <v>31.3354321785756</v>
      </c>
      <c r="AW532" s="1" t="n">
        <v>9.20787302263995</v>
      </c>
    </row>
    <row r="533" customFormat="false" ht="15.75" hidden="false" customHeight="false" outlineLevel="0" collapsed="false">
      <c r="Z533" s="1" t="n">
        <v>43.8784858612934</v>
      </c>
      <c r="AW533" s="1" t="n">
        <v>19.9552703497119</v>
      </c>
    </row>
    <row r="534" customFormat="false" ht="15.75" hidden="false" customHeight="false" outlineLevel="0" collapsed="false">
      <c r="Z534" s="1" t="n">
        <v>52.2128702140786</v>
      </c>
      <c r="AW534" s="1" t="n">
        <v>35.5119998358171</v>
      </c>
    </row>
    <row r="535" customFormat="false" ht="15.75" hidden="false" customHeight="false" outlineLevel="0" collapsed="false">
      <c r="Z535" s="1" t="n">
        <v>52.3641662740742</v>
      </c>
      <c r="AW535" s="1" t="n">
        <v>55.5630542587382</v>
      </c>
    </row>
    <row r="536" customFormat="false" ht="15.75" hidden="false" customHeight="false" outlineLevel="0" collapsed="false">
      <c r="Z536" s="1" t="n">
        <v>45.3196948288695</v>
      </c>
      <c r="AW536" s="1" t="n">
        <v>73.4085226702627</v>
      </c>
    </row>
    <row r="537" customFormat="false" ht="15.75" hidden="false" customHeight="false" outlineLevel="0" collapsed="false">
      <c r="Z537" s="1" t="n">
        <v>30.8637451907895</v>
      </c>
      <c r="AW537" s="1" t="n">
        <v>87.3439803310123</v>
      </c>
    </row>
    <row r="538" customFormat="false" ht="15.75" hidden="false" customHeight="false" outlineLevel="0" collapsed="false">
      <c r="Z538" s="1" t="n">
        <v>11.6812680707865</v>
      </c>
      <c r="AW538" s="1" t="n">
        <v>89.8950975297354</v>
      </c>
    </row>
    <row r="539" customFormat="false" ht="15.75" hidden="false" customHeight="false" outlineLevel="0" collapsed="false">
      <c r="Z539" s="1" t="n">
        <v>1.32901948329531</v>
      </c>
      <c r="AW539" s="1" t="n">
        <v>91.2718644223422</v>
      </c>
    </row>
    <row r="540" customFormat="false" ht="15.75" hidden="false" customHeight="false" outlineLevel="0" collapsed="false">
      <c r="Z540" s="1" t="n">
        <v>-2.84107493307439</v>
      </c>
      <c r="AW540" s="1" t="n">
        <v>89.2337464223756</v>
      </c>
    </row>
    <row r="541" customFormat="false" ht="15.75" hidden="false" customHeight="false" outlineLevel="0" collapsed="false">
      <c r="Z541" s="1" t="n">
        <v>-13.1065828062711</v>
      </c>
      <c r="AW541" s="1" t="n">
        <v>75.0082174375398</v>
      </c>
    </row>
    <row r="542" customFormat="false" ht="15.75" hidden="false" customHeight="false" outlineLevel="0" collapsed="false">
      <c r="Z542" s="1" t="n">
        <v>-13.7777295673529</v>
      </c>
      <c r="AW542" s="1" t="n">
        <v>59.3877060802242</v>
      </c>
    </row>
    <row r="543" customFormat="false" ht="15.75" hidden="false" customHeight="false" outlineLevel="0" collapsed="false">
      <c r="Z543" s="1" t="n">
        <v>-12.7987787978465</v>
      </c>
      <c r="AW543" s="1" t="n">
        <v>46.127313984035</v>
      </c>
    </row>
    <row r="544" customFormat="false" ht="15.75" hidden="false" customHeight="false" outlineLevel="0" collapsed="false">
      <c r="Z544" s="1" t="n">
        <v>-8.90540655109069</v>
      </c>
      <c r="AW544" s="1" t="n">
        <v>41.7088513499577</v>
      </c>
    </row>
    <row r="545" customFormat="false" ht="15.75" hidden="false" customHeight="false" outlineLevel="0" collapsed="false">
      <c r="Z545" s="1" t="n">
        <v>7.65588789302088</v>
      </c>
      <c r="AW545" s="1" t="n">
        <v>35.2285387476439</v>
      </c>
    </row>
    <row r="546" customFormat="false" ht="15.75" hidden="false" customHeight="false" outlineLevel="0" collapsed="false">
      <c r="Z546" s="1" t="n">
        <v>22.4035342899974</v>
      </c>
      <c r="AW546" s="1" t="n">
        <v>44.9764463332455</v>
      </c>
    </row>
    <row r="547" customFormat="false" ht="15.75" hidden="false" customHeight="false" outlineLevel="0" collapsed="false">
      <c r="Z547" s="1" t="n">
        <v>26.0486704898759</v>
      </c>
      <c r="AW547" s="1" t="n">
        <v>63.4518611813728</v>
      </c>
    </row>
    <row r="548" customFormat="false" ht="15.75" hidden="false" customHeight="false" outlineLevel="0" collapsed="false">
      <c r="Z548" s="1" t="n">
        <v>18.020171259004</v>
      </c>
      <c r="AW548" s="1" t="n">
        <v>81.0720674553423</v>
      </c>
    </row>
  </sheetData>
  <printOptions headings="false" gridLines="false" gridLinesSet="true" horizontalCentered="false" verticalCentered="false"/>
  <pageMargins left="0.7875" right="0.7875" top="1.15138888888889" bottom="1.15138888888889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Weronika</dc:creator>
  <dc:description/>
  <dc:language>en-US</dc:language>
  <cp:lastModifiedBy>Weronika</cp:lastModifiedBy>
  <dcterms:modified xsi:type="dcterms:W3CDTF">2019-07-23T21:29:53Z</dcterms:modified>
  <cp:revision>12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